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5605" windowHeight="15540" firstSheet="1" activeTab="11"/>
  </bookViews>
  <sheets>
    <sheet name="Fig. 1B" sheetId="10" r:id="rId1"/>
    <sheet name="Fig. 1D" sheetId="11" r:id="rId2"/>
    <sheet name="Fig. 1E" sheetId="13" r:id="rId3"/>
    <sheet name="Fig. 1F" sheetId="12" r:id="rId4"/>
    <sheet name="Fig. 1G" sheetId="16" r:id="rId5"/>
    <sheet name="Fig. 1H" sheetId="15" r:id="rId6"/>
    <sheet name="Fig. 1I" sheetId="14" r:id="rId7"/>
    <sheet name="Fig. 1J" sheetId="17" r:id="rId8"/>
    <sheet name="Fig. 2B" sheetId="18" r:id="rId9"/>
    <sheet name="Fig. 2C" sheetId="20" r:id="rId10"/>
    <sheet name="Fig. 2E" sheetId="21" r:id="rId11"/>
    <sheet name="Fig. 2F" sheetId="19" r:id="rId12"/>
    <sheet name="Fig. 3B" sheetId="1" r:id="rId13"/>
    <sheet name="Fig. 3C" sheetId="2" r:id="rId14"/>
    <sheet name="Fig. 3D" sheetId="3" r:id="rId15"/>
    <sheet name="Fig. 4B" sheetId="24" r:id="rId16"/>
    <sheet name="Fig. 4C" sheetId="25" r:id="rId17"/>
    <sheet name="Fig. 4D" sheetId="26" r:id="rId18"/>
    <sheet name="Fig. 4E" sheetId="27" r:id="rId19"/>
    <sheet name="Fig. 4F" sheetId="28" r:id="rId20"/>
    <sheet name="Fig. 4H" sheetId="29" r:id="rId21"/>
    <sheet name="Fig. S4A" sheetId="6" r:id="rId22"/>
    <sheet name="Fig. S4B" sheetId="4" r:id="rId23"/>
    <sheet name="Fig. S4C" sheetId="8" r:id="rId24"/>
    <sheet name="Fig. S4D" sheetId="7" r:id="rId25"/>
    <sheet name="Fig. S5B" sheetId="22" r:id="rId26"/>
    <sheet name="Fig. S5D" sheetId="23" r:id="rId27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21" l="1"/>
  <c r="I13" i="21"/>
  <c r="H13" i="21"/>
  <c r="J12" i="21"/>
  <c r="I12" i="21"/>
  <c r="H12" i="21"/>
  <c r="J11" i="21"/>
  <c r="I11" i="21"/>
  <c r="H11" i="21"/>
  <c r="J10" i="21"/>
  <c r="I10" i="21"/>
  <c r="H10" i="21"/>
  <c r="J9" i="21"/>
  <c r="I9" i="21"/>
  <c r="H9" i="21"/>
  <c r="J8" i="21"/>
  <c r="I8" i="21"/>
  <c r="H8" i="21"/>
  <c r="J7" i="21"/>
  <c r="I7" i="21"/>
  <c r="J6" i="21"/>
  <c r="I6" i="21"/>
  <c r="J5" i="21"/>
  <c r="I5" i="21"/>
  <c r="J4" i="21"/>
  <c r="I4" i="21"/>
  <c r="J3" i="21"/>
  <c r="I3" i="21"/>
  <c r="J2" i="21"/>
  <c r="I2" i="21"/>
  <c r="F13" i="18"/>
  <c r="F12" i="18"/>
  <c r="F11" i="18"/>
  <c r="F10" i="18"/>
  <c r="F9" i="18"/>
  <c r="F8" i="18"/>
  <c r="F7" i="18"/>
  <c r="F6" i="18"/>
  <c r="F5" i="18"/>
  <c r="F4" i="18"/>
  <c r="F3" i="18"/>
  <c r="F2" i="18"/>
</calcChain>
</file>

<file path=xl/sharedStrings.xml><?xml version="1.0" encoding="utf-8"?>
<sst xmlns="http://schemas.openxmlformats.org/spreadsheetml/2006/main" count="270" uniqueCount="79">
  <si>
    <t>Veh + NP</t>
  </si>
  <si>
    <t>Veh + aNP</t>
  </si>
  <si>
    <t>LB + NP</t>
  </si>
  <si>
    <t>LB + aNP</t>
  </si>
  <si>
    <t>Group</t>
  </si>
  <si>
    <t># animal</t>
  </si>
  <si>
    <t>Number of TH+ cells in the SN (ipsilateral)</t>
  </si>
  <si>
    <t>Total a-syn-positive staining in the SN (normalized by controlateral - expressed in % of Veh + NP group)</t>
  </si>
  <si>
    <t>-</t>
  </si>
  <si>
    <t>PK resistant  a-syn-positive staining in the SN (normalized by controlateral - expressed in % of Veh + NP group)</t>
  </si>
  <si>
    <t>Mean grey values of TH- positive fibers in the striatum (ipsilateral - expressed in % of Veh + NP)</t>
  </si>
  <si>
    <t>Total a-syn-positive staining in the Striatum (normalized by controlateral - expressed in % of Veh + NP group)</t>
  </si>
  <si>
    <t>PK resistant  a-syn-positive staining in the Striatum (normalized by controlateral - expressed in % of Veh + NP group)</t>
  </si>
  <si>
    <t>GFAP-positive staining in the Striatum (expressed in % of Veh + NP group)</t>
  </si>
  <si>
    <t>GFAP-positive staining in the SN (expressed in % of Veh + NP group)</t>
  </si>
  <si>
    <t>IbaI-positive staining in the Striatum (expressed in % of Veh + NP group)</t>
  </si>
  <si>
    <t>IbaI-positive staining in the SN (expressed in % of Veh + NP group)</t>
  </si>
  <si>
    <t>S129-phoshorylated a-syn-positive staining in the SN (expressed in % of Veh + NP group)</t>
  </si>
  <si>
    <t>M17</t>
  </si>
  <si>
    <t>M17-WTSyn</t>
  </si>
  <si>
    <t>UT</t>
  </si>
  <si>
    <t>NPs</t>
  </si>
  <si>
    <t>aNPs</t>
  </si>
  <si>
    <t>Cell viability (expressed in % of UT cells)</t>
  </si>
  <si>
    <t>Cell viability (raw data)</t>
  </si>
  <si>
    <t>Lysosomal pH</t>
  </si>
  <si>
    <t>Lysosomal ACP2 activity (% of M17-NPs cells)</t>
  </si>
  <si>
    <t>Lysosomal hexosaminidase activity (% of M17-NPs cells)</t>
  </si>
  <si>
    <t>Cytosolic ACP2 activity (% of M17-NPs cells)</t>
  </si>
  <si>
    <t>Cytosolic hexosaminidase activity (% of M17-NPs cells)</t>
  </si>
  <si>
    <t>Cytosolic CatD activity (% of M17-NPs cells)</t>
  </si>
  <si>
    <t>Number of Gal3 puncta in the cells</t>
  </si>
  <si>
    <t>LC3-II</t>
  </si>
  <si>
    <t>ACTIN</t>
  </si>
  <si>
    <t>LC3-II/actin</t>
  </si>
  <si>
    <t>NP</t>
  </si>
  <si>
    <t>aNP</t>
  </si>
  <si>
    <t>NP + BafA</t>
  </si>
  <si>
    <t>aNP + BafA</t>
  </si>
  <si>
    <t>LC3-II/actin (% NP)</t>
  </si>
  <si>
    <t>actin</t>
  </si>
  <si>
    <t>Mean number of 
Red Dendra-positive puncta per cell
 (normalized by M17)</t>
  </si>
  <si>
    <t>Yellow</t>
  </si>
  <si>
    <t>Number of dots per cell</t>
  </si>
  <si>
    <t>Red</t>
  </si>
  <si>
    <t>Syn211</t>
  </si>
  <si>
    <t>MEF2D</t>
  </si>
  <si>
    <t>Syn211/actin</t>
  </si>
  <si>
    <t>MEF2D/actin</t>
  </si>
  <si>
    <t>MEF2D/actin (% M17-NPs cells)</t>
  </si>
  <si>
    <t>LAMP2A</t>
  </si>
  <si>
    <t>Hsc70</t>
  </si>
  <si>
    <t>LAMP2A/actin</t>
  </si>
  <si>
    <t>Hsc70/actin</t>
  </si>
  <si>
    <t>LAMP2A/actin (% M17-NPs cells)</t>
  </si>
  <si>
    <t>Hsc70/actin (% M17-NPs cells)</t>
  </si>
  <si>
    <t>GAPDH/actin</t>
  </si>
  <si>
    <t>GAPDH</t>
  </si>
  <si>
    <t>GAPDH/actin (% M17-NPs cells)</t>
  </si>
  <si>
    <t>Mean grey values total a-syn-positive staining in the SN (ipsilateral)</t>
  </si>
  <si>
    <t>LB</t>
  </si>
  <si>
    <t>LB + aNPs</t>
  </si>
  <si>
    <t>1 month</t>
  </si>
  <si>
    <t>24h</t>
  </si>
  <si>
    <t>48h</t>
  </si>
  <si>
    <t>Mean number of LAMP2 puncta in TH-positive neurons in the SN (ipsilateral)</t>
  </si>
  <si>
    <t>Mean % of area of LAMP2 puncta in TH-positive neurons in the SN (ipsilateral)</t>
  </si>
  <si>
    <t>Vehicle</t>
  </si>
  <si>
    <t>-aNPs</t>
  </si>
  <si>
    <t>+aNPs</t>
  </si>
  <si>
    <t>LAMP2 puncta per cell</t>
  </si>
  <si>
    <t>CathepsinD puncta per cell</t>
  </si>
  <si>
    <t>Cytosolic/Total CatD puncta</t>
  </si>
  <si>
    <t>Pearson's correlation coefficient for LAMP2 vs CatD</t>
  </si>
  <si>
    <t>Mean</t>
  </si>
  <si>
    <t>Manders' overlap coefficient for CatD overlapping on LAMP2</t>
  </si>
  <si>
    <t>Distance of LAMP2+ lysosome to the nucleus border</t>
  </si>
  <si>
    <t>Gel1</t>
  </si>
  <si>
    <t>Ge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</font>
    <font>
      <b/>
      <sz val="11"/>
      <color theme="1"/>
      <name val="Calibri"/>
    </font>
    <font>
      <sz val="11"/>
      <color theme="1"/>
      <name val="Calibri"/>
    </font>
    <font>
      <sz val="10"/>
      <name val="Calibri"/>
    </font>
    <font>
      <b/>
      <sz val="10"/>
      <name val="Calibri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/>
    <xf numFmtId="164" fontId="0" fillId="0" borderId="0" xfId="0" applyNumberForma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7" fillId="0" borderId="0" xfId="0" applyFont="1"/>
    <xf numFmtId="0" fontId="0" fillId="0" borderId="0" xfId="0" applyBorder="1"/>
    <xf numFmtId="0" fontId="7" fillId="0" borderId="0" xfId="0" applyFont="1" applyBorder="1"/>
    <xf numFmtId="0" fontId="9" fillId="0" borderId="0" xfId="0" applyFont="1"/>
    <xf numFmtId="49" fontId="9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0" fillId="0" borderId="12" xfId="0" applyBorder="1"/>
    <xf numFmtId="0" fontId="10" fillId="0" borderId="13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Border="1" applyAlignment="1">
      <alignment horizontal="right"/>
    </xf>
    <xf numFmtId="0" fontId="10" fillId="0" borderId="1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C28" sqref="C28"/>
    </sheetView>
  </sheetViews>
  <sheetFormatPr baseColWidth="10" defaultRowHeight="15" x14ac:dyDescent="0.25"/>
  <cols>
    <col min="2" max="7" width="12.42578125" bestFit="1" customWidth="1"/>
    <col min="14" max="14" width="14.85546875" customWidth="1"/>
  </cols>
  <sheetData>
    <row r="1" spans="1:15" x14ac:dyDescent="0.2">
      <c r="B1" s="40" t="s">
        <v>18</v>
      </c>
      <c r="C1" s="40"/>
      <c r="D1" s="40"/>
      <c r="E1" s="40" t="s">
        <v>19</v>
      </c>
      <c r="F1" s="40"/>
      <c r="G1" s="40"/>
    </row>
    <row r="2" spans="1:15" x14ac:dyDescent="0.2">
      <c r="B2" s="2" t="s">
        <v>20</v>
      </c>
      <c r="C2" s="2" t="s">
        <v>21</v>
      </c>
      <c r="D2" s="2" t="s">
        <v>22</v>
      </c>
      <c r="E2" s="2" t="s">
        <v>20</v>
      </c>
      <c r="F2" s="2" t="s">
        <v>21</v>
      </c>
      <c r="G2" s="2" t="s">
        <v>22</v>
      </c>
    </row>
    <row r="3" spans="1:15" x14ac:dyDescent="0.25">
      <c r="A3" s="39" t="s">
        <v>24</v>
      </c>
      <c r="B3" s="6">
        <v>0.53700000000000003</v>
      </c>
      <c r="C3" s="6">
        <v>0.442</v>
      </c>
      <c r="D3" s="6">
        <v>0.436</v>
      </c>
      <c r="E3" s="6">
        <v>0.27500000000000002</v>
      </c>
      <c r="F3" s="6">
        <v>0.23899999999999999</v>
      </c>
      <c r="G3" s="6">
        <v>0.25900000000000001</v>
      </c>
    </row>
    <row r="4" spans="1:15" x14ac:dyDescent="0.25">
      <c r="A4" s="39"/>
      <c r="B4" s="6">
        <v>0.441</v>
      </c>
      <c r="C4" s="6">
        <v>0.505</v>
      </c>
      <c r="D4" s="6">
        <v>0.50700000000000001</v>
      </c>
      <c r="E4" s="6">
        <v>0.26100000000000001</v>
      </c>
      <c r="F4" s="6">
        <v>0.252</v>
      </c>
      <c r="G4" s="6">
        <v>0.224</v>
      </c>
      <c r="J4" s="5"/>
      <c r="K4" s="5"/>
      <c r="L4" s="5"/>
      <c r="M4" s="5"/>
      <c r="N4" s="5"/>
      <c r="O4" s="5"/>
    </row>
    <row r="5" spans="1:15" x14ac:dyDescent="0.25">
      <c r="A5" s="39"/>
      <c r="B5" s="6">
        <v>0.59699999999999998</v>
      </c>
      <c r="C5" s="6">
        <v>0.38200000000000001</v>
      </c>
      <c r="D5" s="6">
        <v>0.47599999999999998</v>
      </c>
      <c r="E5" s="6">
        <v>0.29499999999999998</v>
      </c>
      <c r="F5" s="6">
        <v>0.26900000000000002</v>
      </c>
      <c r="G5" s="6">
        <v>0.217</v>
      </c>
    </row>
    <row r="6" spans="1:15" x14ac:dyDescent="0.25">
      <c r="A6" s="39"/>
      <c r="B6" s="6">
        <v>0.56100000000000005</v>
      </c>
      <c r="C6" s="6">
        <v>0.46600000000000003</v>
      </c>
      <c r="D6" s="6">
        <v>0.33800000000000002</v>
      </c>
      <c r="E6" s="6">
        <v>0.23200000000000001</v>
      </c>
      <c r="F6" s="6">
        <v>0.223</v>
      </c>
      <c r="G6" s="6">
        <v>0.22500000000000001</v>
      </c>
    </row>
    <row r="7" spans="1:15" x14ac:dyDescent="0.25">
      <c r="A7" s="39"/>
      <c r="B7" s="6">
        <v>0.44</v>
      </c>
      <c r="C7" s="6">
        <v>0.45900000000000002</v>
      </c>
      <c r="D7" s="6">
        <v>0.35</v>
      </c>
      <c r="E7" s="6">
        <v>0.27800000000000002</v>
      </c>
      <c r="F7" s="6">
        <v>0.315</v>
      </c>
      <c r="G7" s="6">
        <v>0.29299999999999998</v>
      </c>
    </row>
    <row r="8" spans="1:15" x14ac:dyDescent="0.25">
      <c r="A8" s="39"/>
      <c r="B8" s="6">
        <v>0.47199999999999998</v>
      </c>
      <c r="C8" s="6">
        <v>0.47699999999999998</v>
      </c>
      <c r="D8" s="6">
        <v>0.374</v>
      </c>
      <c r="E8" s="6">
        <v>0.317</v>
      </c>
      <c r="F8" s="6">
        <v>0.26200000000000001</v>
      </c>
      <c r="G8" s="6">
        <v>0.32</v>
      </c>
    </row>
    <row r="9" spans="1:15" x14ac:dyDescent="0.25">
      <c r="A9" s="39"/>
      <c r="B9" s="6">
        <v>0.33700000000000002</v>
      </c>
      <c r="C9" s="6">
        <v>0.47899999999999998</v>
      </c>
      <c r="D9" s="6">
        <v>0.39300000000000002</v>
      </c>
      <c r="E9" s="6">
        <v>0.16200000000000001</v>
      </c>
      <c r="F9" s="6">
        <v>0.23400000000000001</v>
      </c>
      <c r="G9" s="6">
        <v>0.25700000000000001</v>
      </c>
    </row>
    <row r="10" spans="1:15" x14ac:dyDescent="0.25">
      <c r="A10" s="39"/>
      <c r="B10" s="6">
        <v>0.54400000000000004</v>
      </c>
      <c r="C10" s="6">
        <v>0.41099999999999998</v>
      </c>
      <c r="D10" s="6">
        <v>0.49299999999999999</v>
      </c>
      <c r="E10" s="6">
        <v>0.26700000000000002</v>
      </c>
      <c r="F10" s="6">
        <v>0.253</v>
      </c>
      <c r="G10" s="6">
        <v>0.29499999999999998</v>
      </c>
    </row>
    <row r="14" spans="1:15" x14ac:dyDescent="0.2">
      <c r="B14" s="40" t="s">
        <v>18</v>
      </c>
      <c r="C14" s="40"/>
      <c r="D14" s="40"/>
      <c r="E14" s="40" t="s">
        <v>19</v>
      </c>
      <c r="F14" s="40"/>
      <c r="G14" s="40"/>
    </row>
    <row r="15" spans="1:15" x14ac:dyDescent="0.2">
      <c r="B15" s="2" t="s">
        <v>20</v>
      </c>
      <c r="C15" s="2" t="s">
        <v>21</v>
      </c>
      <c r="D15" s="2" t="s">
        <v>22</v>
      </c>
      <c r="E15" s="2" t="s">
        <v>20</v>
      </c>
      <c r="F15" s="2" t="s">
        <v>21</v>
      </c>
      <c r="G15" s="2" t="s">
        <v>22</v>
      </c>
    </row>
    <row r="16" spans="1:15" x14ac:dyDescent="0.25">
      <c r="A16" s="39" t="s">
        <v>23</v>
      </c>
      <c r="B16" s="9">
        <v>109.3407991855434</v>
      </c>
      <c r="C16" s="9">
        <v>89.997454823110218</v>
      </c>
      <c r="D16" s="9">
        <v>88.775769916009168</v>
      </c>
      <c r="E16" s="9">
        <v>105.41447053186393</v>
      </c>
      <c r="F16" s="9">
        <v>91.614758025874451</v>
      </c>
      <c r="G16" s="9">
        <v>99.281264973646373</v>
      </c>
    </row>
    <row r="17" spans="1:14" x14ac:dyDescent="0.25">
      <c r="A17" s="39"/>
      <c r="B17" s="9">
        <v>89.793840671926702</v>
      </c>
      <c r="C17" s="9">
        <v>102.82514634767116</v>
      </c>
      <c r="D17" s="9">
        <v>103.23237465003818</v>
      </c>
      <c r="E17" s="9">
        <v>100.04791566842357</v>
      </c>
      <c r="F17" s="9">
        <v>96.597987541926202</v>
      </c>
      <c r="G17" s="9">
        <v>85.864877815045517</v>
      </c>
    </row>
    <row r="18" spans="1:14" x14ac:dyDescent="0.25">
      <c r="A18" s="39"/>
      <c r="B18" s="9">
        <v>121.55764825655385</v>
      </c>
      <c r="C18" s="9">
        <v>77.780605752099774</v>
      </c>
      <c r="D18" s="9">
        <v>96.920335963349459</v>
      </c>
      <c r="E18" s="9">
        <v>113.08097747963583</v>
      </c>
      <c r="F18" s="9">
        <v>103.11451844753235</v>
      </c>
      <c r="G18" s="9">
        <v>83.181600383325332</v>
      </c>
    </row>
    <row r="19" spans="1:14" x14ac:dyDescent="0.25">
      <c r="A19" s="39"/>
      <c r="B19" s="9">
        <v>114.22753881394758</v>
      </c>
      <c r="C19" s="9">
        <v>94.884194451514389</v>
      </c>
      <c r="D19" s="9">
        <v>68.821583100025464</v>
      </c>
      <c r="E19" s="9">
        <v>88.931480594154294</v>
      </c>
      <c r="F19" s="9">
        <v>85.481552467656911</v>
      </c>
      <c r="G19" s="9">
        <v>86.248203162434109</v>
      </c>
      <c r="J19" s="5"/>
      <c r="K19" s="5"/>
      <c r="L19" s="5"/>
      <c r="N19" s="5"/>
    </row>
    <row r="20" spans="1:14" x14ac:dyDescent="0.25">
      <c r="A20" s="39"/>
      <c r="B20" s="9">
        <v>89.590226520743201</v>
      </c>
      <c r="C20" s="9">
        <v>93.458895393229838</v>
      </c>
      <c r="D20" s="9">
        <v>71.264952914227536</v>
      </c>
      <c r="E20" s="9">
        <v>106.5644465740297</v>
      </c>
      <c r="F20" s="9">
        <v>120.74748442740774</v>
      </c>
      <c r="G20" s="9">
        <v>112.31432678485864</v>
      </c>
    </row>
    <row r="21" spans="1:14" x14ac:dyDescent="0.25">
      <c r="A21" s="39"/>
      <c r="B21" s="9">
        <v>96.105879358615425</v>
      </c>
      <c r="C21" s="9">
        <v>97.12395011453296</v>
      </c>
      <c r="D21" s="9">
        <v>76.151692542631721</v>
      </c>
      <c r="E21" s="9">
        <v>121.51413512218494</v>
      </c>
      <c r="F21" s="9">
        <v>100.43124101581216</v>
      </c>
      <c r="G21" s="9">
        <v>122.66411116435074</v>
      </c>
    </row>
    <row r="22" spans="1:14" x14ac:dyDescent="0.25">
      <c r="A22" s="39"/>
      <c r="B22" s="9">
        <v>68.617968948841963</v>
      </c>
      <c r="C22" s="9">
        <v>97.531178416899976</v>
      </c>
      <c r="D22" s="9">
        <v>80.020361415118359</v>
      </c>
      <c r="E22" s="9">
        <v>62.098706276952562</v>
      </c>
      <c r="F22" s="9">
        <v>89.698131288931478</v>
      </c>
      <c r="G22" s="9">
        <v>98.514614278869189</v>
      </c>
    </row>
    <row r="23" spans="1:14" x14ac:dyDescent="0.25">
      <c r="A23" s="39"/>
      <c r="B23" s="9">
        <v>110.76609824382795</v>
      </c>
      <c r="C23" s="9">
        <v>83.68541613642148</v>
      </c>
      <c r="D23" s="9">
        <v>100.38177653346906</v>
      </c>
      <c r="E23" s="9">
        <v>102.34786775275515</v>
      </c>
      <c r="F23" s="9">
        <v>96.981312889314793</v>
      </c>
      <c r="G23" s="9">
        <v>113.08097747963583</v>
      </c>
    </row>
  </sheetData>
  <mergeCells count="6">
    <mergeCell ref="A16:A23"/>
    <mergeCell ref="B14:D14"/>
    <mergeCell ref="E14:G14"/>
    <mergeCell ref="B1:D1"/>
    <mergeCell ref="E1:G1"/>
    <mergeCell ref="A3:A1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C29" sqref="C29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/>
      <c r="E1" s="40"/>
      <c r="F1" s="40" t="s">
        <v>19</v>
      </c>
      <c r="G1" s="40"/>
      <c r="H1" s="40"/>
      <c r="I1" s="40"/>
    </row>
    <row r="2" spans="1:13" x14ac:dyDescent="0.2">
      <c r="B2" s="44" t="s">
        <v>21</v>
      </c>
      <c r="C2" s="45"/>
      <c r="D2" s="44" t="s">
        <v>22</v>
      </c>
      <c r="E2" s="45"/>
      <c r="F2" s="44" t="s">
        <v>21</v>
      </c>
      <c r="G2" s="45"/>
      <c r="H2" s="44" t="s">
        <v>22</v>
      </c>
      <c r="I2" s="45"/>
    </row>
    <row r="3" spans="1:13" x14ac:dyDescent="0.2">
      <c r="B3" s="13" t="s">
        <v>44</v>
      </c>
      <c r="C3" s="14" t="s">
        <v>42</v>
      </c>
      <c r="D3" s="13" t="s">
        <v>44</v>
      </c>
      <c r="E3" s="14" t="s">
        <v>42</v>
      </c>
      <c r="F3" s="13" t="s">
        <v>44</v>
      </c>
      <c r="G3" s="14" t="s">
        <v>42</v>
      </c>
      <c r="H3" s="13" t="s">
        <v>44</v>
      </c>
      <c r="I3" s="14" t="s">
        <v>42</v>
      </c>
    </row>
    <row r="4" spans="1:13" ht="15" customHeight="1" x14ac:dyDescent="0.25">
      <c r="A4" s="39" t="s">
        <v>43</v>
      </c>
      <c r="B4">
        <v>19</v>
      </c>
      <c r="C4">
        <v>16</v>
      </c>
      <c r="D4">
        <v>7</v>
      </c>
      <c r="E4">
        <v>6</v>
      </c>
      <c r="F4">
        <v>1</v>
      </c>
      <c r="G4">
        <v>1</v>
      </c>
      <c r="H4">
        <v>4</v>
      </c>
      <c r="I4">
        <v>4</v>
      </c>
    </row>
    <row r="5" spans="1:13" x14ac:dyDescent="0.25">
      <c r="A5" s="39"/>
      <c r="B5">
        <v>20</v>
      </c>
      <c r="C5">
        <v>3</v>
      </c>
      <c r="D5">
        <v>18</v>
      </c>
      <c r="E5">
        <v>4</v>
      </c>
      <c r="F5">
        <v>10</v>
      </c>
      <c r="G5">
        <v>8</v>
      </c>
      <c r="H5">
        <v>25</v>
      </c>
      <c r="I5">
        <v>25</v>
      </c>
      <c r="J5" s="5"/>
      <c r="K5" s="5"/>
      <c r="L5" s="5"/>
      <c r="M5" s="5"/>
    </row>
    <row r="6" spans="1:13" x14ac:dyDescent="0.25">
      <c r="A6" s="39"/>
      <c r="B6">
        <v>16</v>
      </c>
      <c r="C6">
        <v>16</v>
      </c>
      <c r="D6">
        <v>10</v>
      </c>
      <c r="E6">
        <v>8</v>
      </c>
      <c r="F6">
        <v>0</v>
      </c>
      <c r="G6">
        <v>0</v>
      </c>
      <c r="H6">
        <v>8</v>
      </c>
      <c r="I6">
        <v>6</v>
      </c>
    </row>
    <row r="7" spans="1:13" x14ac:dyDescent="0.25">
      <c r="A7" s="39"/>
      <c r="B7">
        <v>6</v>
      </c>
      <c r="C7">
        <v>6</v>
      </c>
      <c r="D7">
        <v>11</v>
      </c>
      <c r="E7">
        <v>10</v>
      </c>
      <c r="F7">
        <v>0</v>
      </c>
      <c r="G7">
        <v>0</v>
      </c>
      <c r="H7">
        <v>19</v>
      </c>
      <c r="I7">
        <v>13</v>
      </c>
    </row>
    <row r="8" spans="1:13" x14ac:dyDescent="0.25">
      <c r="A8" s="39"/>
      <c r="B8">
        <v>11</v>
      </c>
      <c r="C8">
        <v>11</v>
      </c>
      <c r="D8">
        <v>10</v>
      </c>
      <c r="E8">
        <v>10</v>
      </c>
      <c r="F8">
        <v>1</v>
      </c>
      <c r="G8">
        <v>1</v>
      </c>
      <c r="H8">
        <v>0</v>
      </c>
      <c r="I8">
        <v>0</v>
      </c>
    </row>
    <row r="9" spans="1:13" x14ac:dyDescent="0.25">
      <c r="A9" s="39"/>
      <c r="B9">
        <v>11</v>
      </c>
      <c r="C9">
        <v>11</v>
      </c>
      <c r="D9">
        <v>10</v>
      </c>
      <c r="E9">
        <v>9</v>
      </c>
      <c r="F9">
        <v>3</v>
      </c>
      <c r="G9">
        <v>2</v>
      </c>
      <c r="H9">
        <v>0</v>
      </c>
      <c r="I9">
        <v>0</v>
      </c>
    </row>
    <row r="10" spans="1:13" x14ac:dyDescent="0.25">
      <c r="A10" s="39"/>
      <c r="B10">
        <v>5</v>
      </c>
      <c r="C10">
        <v>5</v>
      </c>
      <c r="D10">
        <v>19</v>
      </c>
      <c r="E10">
        <v>16</v>
      </c>
      <c r="F10">
        <v>7</v>
      </c>
      <c r="G10">
        <v>5</v>
      </c>
      <c r="H10">
        <v>1</v>
      </c>
      <c r="I10">
        <v>1</v>
      </c>
    </row>
    <row r="11" spans="1:13" x14ac:dyDescent="0.25">
      <c r="A11" s="39"/>
      <c r="B11">
        <v>31</v>
      </c>
      <c r="C11">
        <v>28</v>
      </c>
      <c r="D11">
        <v>15</v>
      </c>
      <c r="E11">
        <v>3</v>
      </c>
      <c r="F11">
        <v>6</v>
      </c>
      <c r="G11">
        <v>5</v>
      </c>
      <c r="H11">
        <v>16</v>
      </c>
      <c r="I11">
        <v>15</v>
      </c>
    </row>
    <row r="12" spans="1:13" x14ac:dyDescent="0.25">
      <c r="A12" s="39"/>
      <c r="B12">
        <v>15</v>
      </c>
      <c r="C12">
        <v>15</v>
      </c>
      <c r="D12">
        <v>6</v>
      </c>
      <c r="E12">
        <v>6</v>
      </c>
      <c r="F12">
        <v>2</v>
      </c>
      <c r="G12">
        <v>1</v>
      </c>
      <c r="H12">
        <v>0</v>
      </c>
      <c r="I12">
        <v>0</v>
      </c>
    </row>
    <row r="13" spans="1:13" x14ac:dyDescent="0.25">
      <c r="A13" s="39"/>
      <c r="B13">
        <v>57</v>
      </c>
      <c r="C13">
        <v>56</v>
      </c>
      <c r="D13">
        <v>20</v>
      </c>
      <c r="E13">
        <v>16</v>
      </c>
      <c r="F13">
        <v>17</v>
      </c>
      <c r="G13">
        <v>17</v>
      </c>
      <c r="H13">
        <v>25</v>
      </c>
      <c r="I13">
        <v>25</v>
      </c>
    </row>
    <row r="14" spans="1:13" x14ac:dyDescent="0.25">
      <c r="A14" s="39"/>
      <c r="B14">
        <v>11</v>
      </c>
      <c r="C14">
        <v>10</v>
      </c>
      <c r="D14">
        <v>5</v>
      </c>
      <c r="E14">
        <v>5</v>
      </c>
      <c r="F14">
        <v>1</v>
      </c>
      <c r="G14">
        <v>1</v>
      </c>
      <c r="H14">
        <v>2</v>
      </c>
      <c r="I14">
        <v>0</v>
      </c>
    </row>
    <row r="15" spans="1:13" x14ac:dyDescent="0.25">
      <c r="A15" s="39"/>
      <c r="B15">
        <v>9</v>
      </c>
      <c r="C15">
        <v>7</v>
      </c>
      <c r="D15">
        <v>20</v>
      </c>
      <c r="E15">
        <v>20</v>
      </c>
      <c r="F15">
        <v>4</v>
      </c>
      <c r="G15">
        <v>4</v>
      </c>
      <c r="H15">
        <v>10</v>
      </c>
      <c r="I15">
        <v>8</v>
      </c>
    </row>
    <row r="16" spans="1:13" x14ac:dyDescent="0.25">
      <c r="A16" s="39"/>
      <c r="B16">
        <v>6</v>
      </c>
      <c r="C16">
        <v>6</v>
      </c>
      <c r="D16">
        <v>9</v>
      </c>
      <c r="E16">
        <v>8</v>
      </c>
      <c r="F16">
        <v>6</v>
      </c>
      <c r="G16">
        <v>5</v>
      </c>
      <c r="H16">
        <v>23</v>
      </c>
      <c r="I16">
        <v>18</v>
      </c>
    </row>
    <row r="17" spans="1:9" x14ac:dyDescent="0.25">
      <c r="A17" s="39"/>
      <c r="B17">
        <v>5</v>
      </c>
      <c r="C17">
        <v>4</v>
      </c>
      <c r="D17">
        <v>3</v>
      </c>
      <c r="E17">
        <v>1</v>
      </c>
      <c r="F17">
        <v>8</v>
      </c>
      <c r="G17">
        <v>5</v>
      </c>
      <c r="H17">
        <v>0</v>
      </c>
      <c r="I17">
        <v>0</v>
      </c>
    </row>
    <row r="18" spans="1:9" x14ac:dyDescent="0.25">
      <c r="A18" s="39"/>
      <c r="B18">
        <v>6</v>
      </c>
      <c r="C18">
        <v>1</v>
      </c>
      <c r="D18">
        <v>25</v>
      </c>
      <c r="E18">
        <v>25</v>
      </c>
      <c r="F18">
        <v>12</v>
      </c>
      <c r="G18">
        <v>1</v>
      </c>
      <c r="H18">
        <v>10</v>
      </c>
      <c r="I18">
        <v>10</v>
      </c>
    </row>
    <row r="19" spans="1:9" x14ac:dyDescent="0.25">
      <c r="A19" s="39"/>
      <c r="B19">
        <v>11</v>
      </c>
      <c r="C19">
        <v>9</v>
      </c>
      <c r="D19">
        <v>12</v>
      </c>
      <c r="E19">
        <v>1</v>
      </c>
      <c r="F19">
        <v>7</v>
      </c>
      <c r="G19">
        <v>5</v>
      </c>
      <c r="H19">
        <v>7</v>
      </c>
      <c r="I19">
        <v>7</v>
      </c>
    </row>
    <row r="20" spans="1:9" x14ac:dyDescent="0.25">
      <c r="A20" s="39"/>
      <c r="B20">
        <v>9</v>
      </c>
      <c r="C20">
        <v>9</v>
      </c>
      <c r="D20">
        <v>6</v>
      </c>
      <c r="E20">
        <v>6</v>
      </c>
      <c r="F20">
        <v>19</v>
      </c>
      <c r="G20">
        <v>17</v>
      </c>
      <c r="H20">
        <v>3</v>
      </c>
      <c r="I20">
        <v>3</v>
      </c>
    </row>
    <row r="21" spans="1:9" x14ac:dyDescent="0.25">
      <c r="A21" s="39"/>
      <c r="B21">
        <v>3</v>
      </c>
      <c r="C21">
        <v>3</v>
      </c>
      <c r="D21">
        <v>4</v>
      </c>
      <c r="E21">
        <v>4</v>
      </c>
      <c r="F21">
        <v>10</v>
      </c>
      <c r="G21">
        <v>7</v>
      </c>
      <c r="H21">
        <v>2</v>
      </c>
      <c r="I21">
        <v>1</v>
      </c>
    </row>
    <row r="22" spans="1:9" x14ac:dyDescent="0.25">
      <c r="A22" s="39"/>
      <c r="B22">
        <v>6</v>
      </c>
      <c r="C22">
        <v>6</v>
      </c>
      <c r="D22">
        <v>11</v>
      </c>
      <c r="E22">
        <v>10</v>
      </c>
      <c r="F22">
        <v>7</v>
      </c>
      <c r="G22">
        <v>4</v>
      </c>
      <c r="H22">
        <v>17</v>
      </c>
      <c r="I22">
        <v>14</v>
      </c>
    </row>
    <row r="23" spans="1:9" x14ac:dyDescent="0.25">
      <c r="A23" s="39"/>
      <c r="B23">
        <v>5</v>
      </c>
      <c r="C23">
        <v>5</v>
      </c>
      <c r="D23">
        <v>17</v>
      </c>
      <c r="E23">
        <v>17</v>
      </c>
      <c r="F23">
        <v>14</v>
      </c>
      <c r="G23">
        <v>13</v>
      </c>
      <c r="H23">
        <v>37</v>
      </c>
      <c r="I23">
        <v>1</v>
      </c>
    </row>
    <row r="24" spans="1:9" x14ac:dyDescent="0.25">
      <c r="A24" s="39"/>
      <c r="D24">
        <v>17</v>
      </c>
      <c r="E24">
        <v>16</v>
      </c>
      <c r="F24">
        <v>7</v>
      </c>
      <c r="G24">
        <v>7</v>
      </c>
      <c r="H24">
        <v>0</v>
      </c>
      <c r="I24">
        <v>0</v>
      </c>
    </row>
    <row r="25" spans="1:9" x14ac:dyDescent="0.25">
      <c r="A25" s="39"/>
      <c r="D25">
        <v>10</v>
      </c>
      <c r="E25">
        <v>10</v>
      </c>
      <c r="F25">
        <v>10</v>
      </c>
      <c r="G25">
        <v>9</v>
      </c>
      <c r="H25">
        <v>10</v>
      </c>
      <c r="I25">
        <v>10</v>
      </c>
    </row>
    <row r="26" spans="1:9" x14ac:dyDescent="0.25">
      <c r="A26" s="39"/>
      <c r="D26">
        <v>10</v>
      </c>
      <c r="E26">
        <v>11</v>
      </c>
      <c r="F26">
        <v>11</v>
      </c>
      <c r="G26">
        <v>11</v>
      </c>
    </row>
    <row r="27" spans="1:9" x14ac:dyDescent="0.25">
      <c r="A27" s="39"/>
      <c r="D27">
        <v>10</v>
      </c>
      <c r="E27">
        <v>10</v>
      </c>
      <c r="F27">
        <v>22</v>
      </c>
      <c r="G27">
        <v>22</v>
      </c>
    </row>
    <row r="28" spans="1:9" x14ac:dyDescent="0.25">
      <c r="A28" s="39"/>
      <c r="D28">
        <v>33</v>
      </c>
      <c r="E28">
        <v>36</v>
      </c>
      <c r="F28">
        <v>1</v>
      </c>
      <c r="G28">
        <v>0</v>
      </c>
    </row>
    <row r="29" spans="1:9" x14ac:dyDescent="0.25">
      <c r="A29" s="39"/>
      <c r="D29">
        <v>19</v>
      </c>
      <c r="E29">
        <v>18</v>
      </c>
      <c r="F29">
        <v>28</v>
      </c>
      <c r="G29">
        <v>25</v>
      </c>
    </row>
  </sheetData>
  <mergeCells count="7">
    <mergeCell ref="F1:I1"/>
    <mergeCell ref="F2:G2"/>
    <mergeCell ref="H2:I2"/>
    <mergeCell ref="A4:A29"/>
    <mergeCell ref="B2:C2"/>
    <mergeCell ref="D2:E2"/>
    <mergeCell ref="B1:E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opLeftCell="A19" workbookViewId="0">
      <selection activeCell="N22" sqref="N22"/>
    </sheetView>
  </sheetViews>
  <sheetFormatPr baseColWidth="10" defaultRowHeight="15" x14ac:dyDescent="0.25"/>
  <cols>
    <col min="1" max="3" width="12.42578125" bestFit="1" customWidth="1"/>
    <col min="8" max="8" width="17.42578125" bestFit="1" customWidth="1"/>
    <col min="9" max="9" width="14.85546875" customWidth="1"/>
    <col min="11" max="11" width="9.140625" customWidth="1"/>
    <col min="12" max="12" width="29.7109375" customWidth="1"/>
    <col min="13" max="13" width="30.140625" customWidth="1"/>
  </cols>
  <sheetData>
    <row r="1" spans="1:13" x14ac:dyDescent="0.2">
      <c r="C1" s="2" t="s">
        <v>45</v>
      </c>
      <c r="D1" s="2" t="s">
        <v>57</v>
      </c>
      <c r="E1" s="2" t="s">
        <v>46</v>
      </c>
      <c r="F1" s="2" t="s">
        <v>33</v>
      </c>
      <c r="G1" s="5"/>
      <c r="H1" s="2" t="s">
        <v>47</v>
      </c>
      <c r="I1" s="2" t="s">
        <v>56</v>
      </c>
      <c r="J1" s="2" t="s">
        <v>48</v>
      </c>
      <c r="L1" s="2" t="s">
        <v>58</v>
      </c>
      <c r="M1" s="2" t="s">
        <v>49</v>
      </c>
    </row>
    <row r="2" spans="1:13" ht="15" customHeight="1" x14ac:dyDescent="0.25">
      <c r="A2" s="40" t="s">
        <v>18</v>
      </c>
      <c r="B2" s="41" t="s">
        <v>21</v>
      </c>
      <c r="C2" s="6">
        <v>0</v>
      </c>
      <c r="D2" s="6">
        <v>7586.125</v>
      </c>
      <c r="E2" s="6">
        <v>5214.0039999999999</v>
      </c>
      <c r="F2" s="6">
        <v>7629.518</v>
      </c>
      <c r="H2" s="6">
        <v>0</v>
      </c>
      <c r="I2" s="6">
        <f>D2/F2</f>
        <v>0.99431248474674283</v>
      </c>
      <c r="J2" s="6">
        <f>E2/F2</f>
        <v>0.68339887264175792</v>
      </c>
      <c r="L2" s="7">
        <v>121.08422968910682</v>
      </c>
      <c r="M2" s="6">
        <v>90.384528164377002</v>
      </c>
    </row>
    <row r="3" spans="1:13" x14ac:dyDescent="0.25">
      <c r="A3" s="40"/>
      <c r="B3" s="42"/>
      <c r="C3" s="6">
        <v>0</v>
      </c>
      <c r="D3" s="6">
        <v>8066.9530000000004</v>
      </c>
      <c r="E3" s="6">
        <v>5938.125</v>
      </c>
      <c r="F3" s="6">
        <v>7609.518</v>
      </c>
      <c r="H3" s="6">
        <v>0</v>
      </c>
      <c r="I3" s="6">
        <f t="shared" ref="I3:I13" si="0">D3/F3</f>
        <v>1.060113531500944</v>
      </c>
      <c r="J3" s="6">
        <f t="shared" ref="J3:J13" si="1">E3/F3</f>
        <v>0.78035494495183533</v>
      </c>
      <c r="L3" s="7">
        <v>129.09727305444153</v>
      </c>
      <c r="M3" s="6">
        <v>103.20768196113686</v>
      </c>
    </row>
    <row r="4" spans="1:13" x14ac:dyDescent="0.25">
      <c r="A4" s="40"/>
      <c r="B4" s="43"/>
      <c r="C4" s="6">
        <v>0</v>
      </c>
      <c r="D4" s="6">
        <v>3644.933</v>
      </c>
      <c r="E4" s="6">
        <v>7168.317</v>
      </c>
      <c r="F4" s="6">
        <v>8909.7109999999993</v>
      </c>
      <c r="H4" s="6">
        <v>0</v>
      </c>
      <c r="I4" s="6">
        <f t="shared" si="0"/>
        <v>0.40909665869072526</v>
      </c>
      <c r="J4" s="6">
        <f t="shared" si="1"/>
        <v>0.80455101181171873</v>
      </c>
      <c r="L4" s="7">
        <v>49.81849724895168</v>
      </c>
      <c r="M4" s="6">
        <v>106.40778979583429</v>
      </c>
    </row>
    <row r="5" spans="1:13" x14ac:dyDescent="0.25">
      <c r="A5" s="40"/>
      <c r="B5" s="41" t="s">
        <v>22</v>
      </c>
      <c r="C5" s="6">
        <v>0</v>
      </c>
      <c r="D5" s="6">
        <v>8341.61</v>
      </c>
      <c r="E5" s="6">
        <v>6716.9030000000002</v>
      </c>
      <c r="F5" s="6">
        <v>7565.125</v>
      </c>
      <c r="H5" s="6">
        <v>0</v>
      </c>
      <c r="I5" s="6">
        <f t="shared" si="0"/>
        <v>1.1026400753457479</v>
      </c>
      <c r="J5" s="6">
        <f t="shared" si="1"/>
        <v>0.88787733183523077</v>
      </c>
      <c r="L5" s="7">
        <v>134.2760210655355</v>
      </c>
      <c r="M5" s="6">
        <v>117.42830858873991</v>
      </c>
    </row>
    <row r="6" spans="1:13" x14ac:dyDescent="0.25">
      <c r="A6" s="40"/>
      <c r="B6" s="42"/>
      <c r="C6" s="6">
        <v>0</v>
      </c>
      <c r="D6" s="6">
        <v>6006.3680000000004</v>
      </c>
      <c r="E6" s="6">
        <v>5612.6809999999996</v>
      </c>
      <c r="F6" s="6">
        <v>5931.7110000000002</v>
      </c>
      <c r="H6" s="6">
        <v>0</v>
      </c>
      <c r="I6" s="6">
        <f t="shared" si="0"/>
        <v>1.0125860818236088</v>
      </c>
      <c r="J6" s="6">
        <f t="shared" si="1"/>
        <v>0.94621619293320247</v>
      </c>
      <c r="L6" s="7">
        <v>123.30953054738276</v>
      </c>
      <c r="M6" s="6">
        <v>125.14405212458183</v>
      </c>
    </row>
    <row r="7" spans="1:13" x14ac:dyDescent="0.25">
      <c r="A7" s="40"/>
      <c r="B7" s="43"/>
      <c r="C7" s="6">
        <v>0</v>
      </c>
      <c r="D7" s="6">
        <v>7993.4390000000003</v>
      </c>
      <c r="E7" s="6">
        <v>9321.8029999999999</v>
      </c>
      <c r="F7" s="6">
        <v>5430.5889999999999</v>
      </c>
      <c r="H7" s="6">
        <v>0</v>
      </c>
      <c r="I7" s="6">
        <f t="shared" si="0"/>
        <v>1.4719285513965428</v>
      </c>
      <c r="J7" s="6">
        <f t="shared" si="1"/>
        <v>1.716536272584797</v>
      </c>
      <c r="L7" s="7">
        <v>179.24680373358561</v>
      </c>
      <c r="M7" s="6">
        <v>227.02454933071721</v>
      </c>
    </row>
    <row r="8" spans="1:13" x14ac:dyDescent="0.25">
      <c r="A8" s="41" t="s">
        <v>19</v>
      </c>
      <c r="B8" s="41" t="s">
        <v>21</v>
      </c>
      <c r="C8" s="6">
        <v>4587.0540000000001</v>
      </c>
      <c r="D8" s="6">
        <v>7218.61</v>
      </c>
      <c r="E8" s="6">
        <v>6275.7309999999998</v>
      </c>
      <c r="F8" s="6">
        <v>1886.548</v>
      </c>
      <c r="H8" s="6">
        <f t="shared" ref="H8:H13" si="2">C8/F8</f>
        <v>2.431453639133486</v>
      </c>
      <c r="I8" s="6">
        <f t="shared" si="0"/>
        <v>3.8263590430776211</v>
      </c>
      <c r="J8" s="6">
        <f t="shared" si="1"/>
        <v>3.3265684202045214</v>
      </c>
      <c r="L8" s="7">
        <v>465.96190267389613</v>
      </c>
      <c r="M8" s="6">
        <v>439.9631446631256</v>
      </c>
    </row>
    <row r="9" spans="1:13" x14ac:dyDescent="0.25">
      <c r="A9" s="42"/>
      <c r="B9" s="42"/>
      <c r="C9" s="6">
        <v>13246.045</v>
      </c>
      <c r="D9" s="6">
        <v>11943.459000000001</v>
      </c>
      <c r="E9" s="6">
        <v>7798.7820000000002</v>
      </c>
      <c r="F9" s="6">
        <v>5309.2250000000004</v>
      </c>
      <c r="H9" s="6">
        <f t="shared" si="2"/>
        <v>2.4949112158554212</v>
      </c>
      <c r="I9" s="6">
        <f t="shared" si="0"/>
        <v>2.2495673097297626</v>
      </c>
      <c r="J9" s="6">
        <f t="shared" si="1"/>
        <v>1.4689115643055248</v>
      </c>
      <c r="L9" s="7">
        <v>273.94519229214274</v>
      </c>
      <c r="M9" s="6">
        <v>194.27436006987537</v>
      </c>
    </row>
    <row r="10" spans="1:13" x14ac:dyDescent="0.25">
      <c r="A10" s="42"/>
      <c r="B10" s="43"/>
      <c r="C10" s="6">
        <v>7648.7110000000002</v>
      </c>
      <c r="D10" s="6">
        <v>11335.045</v>
      </c>
      <c r="E10" s="6">
        <v>8452.3169999999991</v>
      </c>
      <c r="F10" s="6">
        <v>3415.4470000000001</v>
      </c>
      <c r="H10" s="6">
        <f t="shared" si="2"/>
        <v>2.2394465497488323</v>
      </c>
      <c r="I10" s="6">
        <f t="shared" si="0"/>
        <v>3.31875886230997</v>
      </c>
      <c r="J10" s="6">
        <f t="shared" si="1"/>
        <v>2.4747322971195276</v>
      </c>
      <c r="L10" s="7">
        <v>404.14795804263946</v>
      </c>
      <c r="M10" s="6">
        <v>327.3015510599862</v>
      </c>
    </row>
    <row r="11" spans="1:13" x14ac:dyDescent="0.25">
      <c r="A11" s="42"/>
      <c r="B11" s="41" t="s">
        <v>22</v>
      </c>
      <c r="C11" s="6">
        <v>11391.075000000001</v>
      </c>
      <c r="D11" s="6">
        <v>11779.459000000001</v>
      </c>
      <c r="E11" s="6">
        <v>7869.317</v>
      </c>
      <c r="F11" s="6">
        <v>7451.8819999999996</v>
      </c>
      <c r="H11" s="6">
        <f t="shared" si="2"/>
        <v>1.5286172003260385</v>
      </c>
      <c r="I11" s="6">
        <f t="shared" si="0"/>
        <v>1.5807361147157191</v>
      </c>
      <c r="J11" s="6">
        <f t="shared" si="1"/>
        <v>1.0560173926532923</v>
      </c>
      <c r="L11" s="7">
        <v>192.49704466987126</v>
      </c>
      <c r="M11" s="6">
        <v>139.66606851336982</v>
      </c>
    </row>
    <row r="12" spans="1:13" x14ac:dyDescent="0.25">
      <c r="A12" s="42"/>
      <c r="B12" s="42"/>
      <c r="C12" s="6">
        <v>6444.4679999999998</v>
      </c>
      <c r="D12" s="6">
        <v>9301.3880000000008</v>
      </c>
      <c r="E12" s="6">
        <v>5272.8320000000003</v>
      </c>
      <c r="F12" s="6">
        <v>6706.1750000000002</v>
      </c>
      <c r="H12" s="6">
        <f t="shared" si="2"/>
        <v>0.96097522059892559</v>
      </c>
      <c r="I12" s="6">
        <f t="shared" si="0"/>
        <v>1.3869885590519186</v>
      </c>
      <c r="J12" s="6">
        <f t="shared" si="1"/>
        <v>0.786265195882899</v>
      </c>
      <c r="L12" s="7">
        <v>168.90308010482411</v>
      </c>
      <c r="M12" s="6">
        <v>103.98935612409277</v>
      </c>
    </row>
    <row r="13" spans="1:13" x14ac:dyDescent="0.25">
      <c r="A13" s="43"/>
      <c r="B13" s="43"/>
      <c r="C13" s="6">
        <v>8581.4889999999996</v>
      </c>
      <c r="D13" s="6">
        <v>9205.1460000000006</v>
      </c>
      <c r="E13" s="6">
        <v>7036.3680000000004</v>
      </c>
      <c r="F13" s="6">
        <v>7132.518</v>
      </c>
      <c r="H13" s="6">
        <f t="shared" si="2"/>
        <v>1.2031499955555667</v>
      </c>
      <c r="I13" s="6">
        <f t="shared" si="0"/>
        <v>1.2905885411014737</v>
      </c>
      <c r="J13" s="6">
        <f t="shared" si="1"/>
        <v>0.98651948722737193</v>
      </c>
      <c r="L13" s="7">
        <v>157.16379080230794</v>
      </c>
      <c r="M13" s="6">
        <v>130.47445927636261</v>
      </c>
    </row>
    <row r="15" spans="1:13" x14ac:dyDescent="0.2">
      <c r="F15" s="12"/>
    </row>
    <row r="16" spans="1:13" ht="60" x14ac:dyDescent="0.25">
      <c r="D16" s="2" t="s">
        <v>50</v>
      </c>
      <c r="E16" s="2" t="s">
        <v>51</v>
      </c>
      <c r="F16" s="2" t="s">
        <v>33</v>
      </c>
      <c r="G16" s="5"/>
      <c r="H16" s="3" t="s">
        <v>52</v>
      </c>
      <c r="I16" s="3" t="s">
        <v>53</v>
      </c>
      <c r="K16" s="3" t="s">
        <v>54</v>
      </c>
      <c r="L16" s="3" t="s">
        <v>55</v>
      </c>
    </row>
    <row r="17" spans="1:12" x14ac:dyDescent="0.25">
      <c r="A17" s="40" t="s">
        <v>77</v>
      </c>
      <c r="B17" s="40" t="s">
        <v>18</v>
      </c>
      <c r="C17" s="41" t="s">
        <v>21</v>
      </c>
      <c r="D17" s="6">
        <v>8160.5889999999999</v>
      </c>
      <c r="E17" s="38">
        <v>1311.4559999999999</v>
      </c>
      <c r="F17" s="6">
        <v>7837.4470000000001</v>
      </c>
      <c r="H17" s="6">
        <v>1.0412305180500743</v>
      </c>
      <c r="I17" s="6">
        <v>0.16733204065048221</v>
      </c>
      <c r="K17" s="7">
        <v>80.30286388238099</v>
      </c>
      <c r="L17" s="6">
        <v>63.48812337363502</v>
      </c>
    </row>
    <row r="18" spans="1:12" x14ac:dyDescent="0.25">
      <c r="A18" s="40"/>
      <c r="B18" s="40"/>
      <c r="C18" s="42"/>
      <c r="D18" s="6">
        <v>7856.4679999999998</v>
      </c>
      <c r="E18" s="38">
        <v>1640.163</v>
      </c>
      <c r="F18" s="6">
        <v>6103.0330000000004</v>
      </c>
      <c r="H18" s="6">
        <v>1.287305508588926</v>
      </c>
      <c r="I18" s="6">
        <v>0.26874555651263887</v>
      </c>
      <c r="K18" s="7">
        <v>99.280915454577894</v>
      </c>
      <c r="L18" s="6">
        <v>101.96583380961386</v>
      </c>
    </row>
    <row r="19" spans="1:12" x14ac:dyDescent="0.25">
      <c r="A19" s="40"/>
      <c r="B19" s="40"/>
      <c r="C19" s="43"/>
      <c r="D19" s="6">
        <v>7848.5889999999999</v>
      </c>
      <c r="E19" s="38">
        <v>1782.577</v>
      </c>
      <c r="F19" s="6">
        <v>5026.79</v>
      </c>
      <c r="H19" s="6">
        <v>1.5613520755790475</v>
      </c>
      <c r="I19" s="6">
        <v>0.35461537084302308</v>
      </c>
      <c r="K19" s="7">
        <v>120.41622006287329</v>
      </c>
      <c r="L19" s="6">
        <v>134.54604585439449</v>
      </c>
    </row>
    <row r="20" spans="1:12" x14ac:dyDescent="0.25">
      <c r="A20" s="40"/>
      <c r="B20" s="40"/>
      <c r="C20" s="41" t="s">
        <v>22</v>
      </c>
      <c r="D20" s="6">
        <v>7941.125</v>
      </c>
      <c r="E20" s="38">
        <v>1798.87</v>
      </c>
      <c r="F20" s="6">
        <v>7941.5690000000004</v>
      </c>
      <c r="H20" s="6">
        <v>0.99994409165241771</v>
      </c>
      <c r="I20" s="6">
        <v>0.22651317390807785</v>
      </c>
      <c r="K20" s="7">
        <v>77.118729128618895</v>
      </c>
      <c r="L20" s="6">
        <v>85.9422754597731</v>
      </c>
    </row>
    <row r="21" spans="1:12" x14ac:dyDescent="0.25">
      <c r="A21" s="40"/>
      <c r="B21" s="40"/>
      <c r="C21" s="42"/>
      <c r="D21" s="6">
        <v>6605.5889999999999</v>
      </c>
      <c r="E21" s="38">
        <v>1619.163</v>
      </c>
      <c r="F21" s="6">
        <v>5030.0330000000004</v>
      </c>
      <c r="H21" s="6">
        <v>1.3132297541586704</v>
      </c>
      <c r="I21" s="6">
        <v>0.32189908098018438</v>
      </c>
      <c r="K21" s="7">
        <v>101.2802721072615</v>
      </c>
      <c r="L21" s="6">
        <v>122.13302657210367</v>
      </c>
    </row>
    <row r="22" spans="1:12" x14ac:dyDescent="0.25">
      <c r="A22" s="40"/>
      <c r="B22" s="40"/>
      <c r="C22" s="43"/>
      <c r="D22" s="6">
        <v>7928.8320000000003</v>
      </c>
      <c r="E22" s="38">
        <v>2102.1129999999998</v>
      </c>
      <c r="F22" s="6">
        <v>5218.4970000000003</v>
      </c>
      <c r="H22" s="6">
        <v>1.5193708073416541</v>
      </c>
      <c r="I22" s="6">
        <v>0.40281962411782546</v>
      </c>
      <c r="K22" s="7">
        <v>117.17849699345111</v>
      </c>
      <c r="L22" s="6">
        <v>152.83541570339469</v>
      </c>
    </row>
    <row r="23" spans="1:12" x14ac:dyDescent="0.25">
      <c r="A23" s="40"/>
      <c r="B23" s="41" t="s">
        <v>19</v>
      </c>
      <c r="C23" s="41" t="s">
        <v>21</v>
      </c>
      <c r="D23" s="6">
        <v>3854.3969999999999</v>
      </c>
      <c r="E23" s="38">
        <v>1391.991</v>
      </c>
      <c r="F23" s="6">
        <v>2406.134</v>
      </c>
      <c r="H23" s="6">
        <v>1.6019045489569574</v>
      </c>
      <c r="I23" s="6">
        <v>0.57851765529268107</v>
      </c>
      <c r="K23" s="7">
        <v>123.5437501278378</v>
      </c>
      <c r="L23" s="6">
        <v>219.49771323094151</v>
      </c>
    </row>
    <row r="24" spans="1:12" x14ac:dyDescent="0.25">
      <c r="A24" s="40"/>
      <c r="B24" s="42"/>
      <c r="C24" s="42"/>
      <c r="D24" s="6">
        <v>5028.518</v>
      </c>
      <c r="E24" s="38">
        <v>1041.627</v>
      </c>
      <c r="F24" s="6">
        <v>3270.2550000000001</v>
      </c>
      <c r="H24" s="6">
        <v>1.5376531799507989</v>
      </c>
      <c r="I24" s="6">
        <v>0.31851552860556742</v>
      </c>
      <c r="K24" s="7">
        <v>118.58848916485663</v>
      </c>
      <c r="L24" s="6">
        <v>120.84925934040214</v>
      </c>
    </row>
    <row r="25" spans="1:12" x14ac:dyDescent="0.25">
      <c r="A25" s="40"/>
      <c r="B25" s="42"/>
      <c r="C25" s="43"/>
      <c r="D25" s="6">
        <v>4920.8109999999997</v>
      </c>
      <c r="E25" s="38">
        <v>844.21299999999997</v>
      </c>
      <c r="F25" s="6">
        <v>2849.5479999999998</v>
      </c>
      <c r="H25" s="6">
        <v>1.7268742270703985</v>
      </c>
      <c r="I25" s="6">
        <v>0.296262073844694</v>
      </c>
      <c r="K25" s="7">
        <v>133.18179173053889</v>
      </c>
      <c r="L25" s="6">
        <v>112.40598645700372</v>
      </c>
    </row>
    <row r="26" spans="1:12" x14ac:dyDescent="0.25">
      <c r="A26" s="40"/>
      <c r="B26" s="42"/>
      <c r="C26" s="41" t="s">
        <v>22</v>
      </c>
      <c r="D26" s="6">
        <v>4712.6899999999996</v>
      </c>
      <c r="E26" s="38">
        <v>920.50599999999997</v>
      </c>
      <c r="F26" s="6">
        <v>4394.9620000000004</v>
      </c>
      <c r="H26" s="6">
        <v>1.0722936853606468</v>
      </c>
      <c r="I26" s="6">
        <v>0.20944572444539905</v>
      </c>
      <c r="K26" s="7">
        <v>82.698549806923381</v>
      </c>
      <c r="L26" s="6">
        <v>79.466645730119694</v>
      </c>
    </row>
    <row r="27" spans="1:12" x14ac:dyDescent="0.25">
      <c r="A27" s="40"/>
      <c r="B27" s="42"/>
      <c r="C27" s="42"/>
      <c r="D27" s="6">
        <v>3682.74</v>
      </c>
      <c r="E27" s="38">
        <v>894.04200000000003</v>
      </c>
      <c r="F27" s="6">
        <v>3358.3760000000002</v>
      </c>
      <c r="H27" s="6">
        <v>1.096583586828872</v>
      </c>
      <c r="I27" s="6">
        <v>0.26621259799379221</v>
      </c>
      <c r="K27" s="7">
        <v>84.571860872538466</v>
      </c>
      <c r="L27" s="6">
        <v>101.00479381799184</v>
      </c>
    </row>
    <row r="28" spans="1:12" x14ac:dyDescent="0.25">
      <c r="A28" s="40"/>
      <c r="B28" s="43"/>
      <c r="C28" s="43"/>
      <c r="D28" s="6">
        <v>3811.74</v>
      </c>
      <c r="E28" s="38">
        <v>1143.627</v>
      </c>
      <c r="F28" s="6">
        <v>3933.2550000000001</v>
      </c>
      <c r="H28" s="6">
        <v>0.96910574066517419</v>
      </c>
      <c r="I28" s="6">
        <v>0.2907584176464531</v>
      </c>
      <c r="K28" s="7">
        <v>74.740381722586932</v>
      </c>
      <c r="L28" s="6">
        <v>110.31782209612177</v>
      </c>
    </row>
    <row r="29" spans="1:12" x14ac:dyDescent="0.25">
      <c r="A29" s="40" t="s">
        <v>78</v>
      </c>
      <c r="B29" s="40" t="s">
        <v>18</v>
      </c>
      <c r="C29" s="41" t="s">
        <v>21</v>
      </c>
      <c r="D29" s="6">
        <v>6973.8320000000003</v>
      </c>
      <c r="E29" s="38">
        <v>1109.799</v>
      </c>
      <c r="F29" s="6">
        <v>9127.66</v>
      </c>
      <c r="H29" s="6">
        <v>0.7640328408376299</v>
      </c>
      <c r="I29" s="6">
        <v>0.12158636496100862</v>
      </c>
      <c r="J29" s="6"/>
      <c r="K29" s="6">
        <v>82.233065703938593</v>
      </c>
      <c r="L29" s="6">
        <v>93.986199146012282</v>
      </c>
    </row>
    <row r="30" spans="1:12" x14ac:dyDescent="0.25">
      <c r="A30" s="40"/>
      <c r="B30" s="40"/>
      <c r="C30" s="42"/>
      <c r="D30" s="6">
        <v>6595.5889999999999</v>
      </c>
      <c r="E30" s="38">
        <v>945.678</v>
      </c>
      <c r="F30" s="6">
        <v>7281.1040000000003</v>
      </c>
      <c r="H30" s="6">
        <v>0.90585012932104803</v>
      </c>
      <c r="I30" s="6">
        <v>0.12988112791686535</v>
      </c>
      <c r="J30" s="6"/>
      <c r="K30" s="6">
        <v>97.496899636817574</v>
      </c>
      <c r="L30" s="6">
        <v>100.39804675152399</v>
      </c>
    </row>
    <row r="31" spans="1:12" x14ac:dyDescent="0.25">
      <c r="A31" s="40"/>
      <c r="B31" s="40"/>
      <c r="C31" s="43"/>
      <c r="D31" s="6">
        <v>8957.1959999999999</v>
      </c>
      <c r="E31" s="38">
        <v>1095.213</v>
      </c>
      <c r="F31" s="6">
        <v>8015.8410000000003</v>
      </c>
      <c r="H31" s="6">
        <v>1.1174368353863307</v>
      </c>
      <c r="I31" s="6">
        <v>0.1366310783859111</v>
      </c>
      <c r="J31" s="6"/>
      <c r="K31" s="6">
        <v>120.27003525605464</v>
      </c>
      <c r="L31" s="6">
        <v>105.61575507936895</v>
      </c>
    </row>
    <row r="32" spans="1:12" x14ac:dyDescent="0.25">
      <c r="A32" s="40"/>
      <c r="B32" s="40"/>
      <c r="C32" s="41" t="s">
        <v>22</v>
      </c>
      <c r="D32" s="6">
        <v>8532.3169999999991</v>
      </c>
      <c r="E32" s="38">
        <v>1307.627</v>
      </c>
      <c r="F32" s="6">
        <v>7447.66</v>
      </c>
      <c r="H32" s="6">
        <v>1.1456372874164502</v>
      </c>
      <c r="I32" s="6">
        <v>0.17557554990426522</v>
      </c>
      <c r="J32" s="6"/>
      <c r="K32" s="6">
        <v>123.30525769771199</v>
      </c>
      <c r="L32" s="6">
        <v>135.71981203455493</v>
      </c>
    </row>
    <row r="33" spans="1:12" x14ac:dyDescent="0.25">
      <c r="A33" s="40"/>
      <c r="B33" s="40"/>
      <c r="C33" s="42"/>
      <c r="D33" s="6">
        <v>10036.439</v>
      </c>
      <c r="E33" s="38">
        <v>1017.92</v>
      </c>
      <c r="F33" s="6">
        <v>4667.933</v>
      </c>
      <c r="H33" s="6">
        <v>2.1500820598753241</v>
      </c>
      <c r="I33" s="6">
        <v>0.21806654037236609</v>
      </c>
      <c r="J33" s="6"/>
      <c r="K33" s="6">
        <v>231.41392600970914</v>
      </c>
      <c r="L33" s="6">
        <v>168.56532635951177</v>
      </c>
    </row>
    <row r="34" spans="1:12" x14ac:dyDescent="0.25">
      <c r="A34" s="40"/>
      <c r="B34" s="40"/>
      <c r="C34" s="43"/>
      <c r="D34" s="6">
        <v>10708.974</v>
      </c>
      <c r="E34" s="38">
        <v>751.55600000000004</v>
      </c>
      <c r="F34" s="6">
        <v>5554.9530000000004</v>
      </c>
      <c r="H34" s="6">
        <v>1.9278244118357075</v>
      </c>
      <c r="I34" s="6">
        <v>0.13529475406902633</v>
      </c>
      <c r="J34" s="6"/>
      <c r="K34" s="6">
        <v>207.49227395819895</v>
      </c>
      <c r="L34" s="6">
        <v>104.5827770525099</v>
      </c>
    </row>
    <row r="35" spans="1:12" x14ac:dyDescent="0.25">
      <c r="A35" s="40"/>
      <c r="B35" s="41" t="s">
        <v>19</v>
      </c>
      <c r="C35" s="41" t="s">
        <v>21</v>
      </c>
      <c r="D35" s="6">
        <v>8903.7109999999993</v>
      </c>
      <c r="E35" s="38">
        <v>726.38499999999999</v>
      </c>
      <c r="F35" s="6">
        <v>1690.6690000000001</v>
      </c>
      <c r="H35" s="6">
        <v>5.2663833074362865</v>
      </c>
      <c r="I35" s="6">
        <v>0.42964353164339086</v>
      </c>
      <c r="J35" s="6"/>
      <c r="K35" s="6">
        <v>566.82229008342927</v>
      </c>
      <c r="L35" s="6">
        <v>332.11423451783719</v>
      </c>
    </row>
    <row r="36" spans="1:12" x14ac:dyDescent="0.25">
      <c r="A36" s="40"/>
      <c r="B36" s="42"/>
      <c r="C36" s="42"/>
      <c r="D36" s="6">
        <v>7573.0039999999999</v>
      </c>
      <c r="E36" s="38">
        <v>712.09199999999998</v>
      </c>
      <c r="F36" s="6">
        <v>1960.79</v>
      </c>
      <c r="H36" s="6">
        <v>3.8622208395595652</v>
      </c>
      <c r="I36" s="6">
        <v>0.36316586681898622</v>
      </c>
      <c r="J36" s="6"/>
      <c r="K36" s="6">
        <v>415.69189580179125</v>
      </c>
      <c r="L36" s="6">
        <v>280.72703294345007</v>
      </c>
    </row>
    <row r="37" spans="1:12" x14ac:dyDescent="0.25">
      <c r="A37" s="40"/>
      <c r="B37" s="42"/>
      <c r="C37" s="43"/>
      <c r="D37" s="6">
        <v>7290.125</v>
      </c>
      <c r="E37" s="38">
        <v>1280.8699999999999</v>
      </c>
      <c r="F37" s="6">
        <v>3505.518</v>
      </c>
      <c r="H37" s="6">
        <v>2.0796141968177029</v>
      </c>
      <c r="I37" s="6">
        <v>0.3653867987555619</v>
      </c>
      <c r="J37" s="6"/>
      <c r="K37" s="6">
        <v>223.82945044386756</v>
      </c>
      <c r="L37" s="6">
        <v>282.44381221674837</v>
      </c>
    </row>
    <row r="38" spans="1:12" x14ac:dyDescent="0.25">
      <c r="A38" s="40"/>
      <c r="B38" s="42"/>
      <c r="C38" s="41" t="s">
        <v>22</v>
      </c>
      <c r="D38" s="6">
        <v>7273.2460000000001</v>
      </c>
      <c r="E38" s="38">
        <v>1124.92</v>
      </c>
      <c r="F38" s="6">
        <v>5704.3680000000004</v>
      </c>
      <c r="H38" s="6">
        <v>1.2750309937928268</v>
      </c>
      <c r="I38" s="6">
        <v>0.19720326598844956</v>
      </c>
      <c r="J38" s="6"/>
      <c r="K38" s="6">
        <v>137.23193805671241</v>
      </c>
      <c r="L38" s="6">
        <v>152.43802572252423</v>
      </c>
    </row>
    <row r="39" spans="1:12" x14ac:dyDescent="0.25">
      <c r="A39" s="40"/>
      <c r="B39" s="42"/>
      <c r="C39" s="42"/>
      <c r="D39" s="6">
        <v>5783.1750000000002</v>
      </c>
      <c r="E39" s="38">
        <v>1238.92</v>
      </c>
      <c r="F39" s="6">
        <v>8193.8029999999999</v>
      </c>
      <c r="H39" s="6">
        <v>0.70579863831239298</v>
      </c>
      <c r="I39" s="6">
        <v>0.15120207307888658</v>
      </c>
      <c r="J39" s="6"/>
      <c r="K39" s="6">
        <v>75.96530240043424</v>
      </c>
      <c r="L39" s="6">
        <v>116.87912667048988</v>
      </c>
    </row>
    <row r="40" spans="1:12" x14ac:dyDescent="0.25">
      <c r="A40" s="40"/>
      <c r="B40" s="43"/>
      <c r="C40" s="43"/>
      <c r="D40" s="6">
        <v>5614.3469999999998</v>
      </c>
      <c r="E40" s="38">
        <v>1301.749</v>
      </c>
      <c r="F40" s="6">
        <v>6260.9030000000002</v>
      </c>
      <c r="H40" s="6">
        <v>0.89673119037301796</v>
      </c>
      <c r="I40" s="6">
        <v>0.20791713272031206</v>
      </c>
      <c r="J40" s="6"/>
      <c r="K40" s="6">
        <v>96.515425718966796</v>
      </c>
      <c r="L40" s="6">
        <v>160.71983933384146</v>
      </c>
    </row>
    <row r="41" spans="1:12" x14ac:dyDescent="0.25">
      <c r="A41" s="10"/>
      <c r="B41" s="10"/>
      <c r="C41" s="10"/>
    </row>
    <row r="42" spans="1:12" x14ac:dyDescent="0.2">
      <c r="A42" s="10"/>
      <c r="B42" s="10"/>
      <c r="C42" s="10"/>
    </row>
    <row r="43" spans="1:12" x14ac:dyDescent="0.2">
      <c r="A43" s="10"/>
      <c r="B43" s="10"/>
      <c r="C43" s="10"/>
    </row>
    <row r="44" spans="1:12" x14ac:dyDescent="0.2">
      <c r="A44" s="10"/>
      <c r="B44" s="10"/>
      <c r="C44" s="10"/>
    </row>
    <row r="45" spans="1:12" x14ac:dyDescent="0.2">
      <c r="A45" s="10"/>
      <c r="B45" s="10"/>
      <c r="C45" s="10"/>
    </row>
    <row r="46" spans="1:12" x14ac:dyDescent="0.2">
      <c r="A46" s="10"/>
      <c r="B46" s="10"/>
      <c r="C46" s="10"/>
    </row>
    <row r="47" spans="1:12" x14ac:dyDescent="0.25">
      <c r="A47" s="10"/>
      <c r="B47" s="10"/>
      <c r="C47" s="10"/>
    </row>
    <row r="48" spans="1:12" x14ac:dyDescent="0.25">
      <c r="A48" s="10"/>
      <c r="B48" s="10"/>
      <c r="C48" s="10"/>
    </row>
    <row r="49" spans="1:3" x14ac:dyDescent="0.25">
      <c r="A49" s="10"/>
      <c r="B49" s="10"/>
      <c r="C49" s="10"/>
    </row>
    <row r="50" spans="1:3" x14ac:dyDescent="0.25">
      <c r="A50" s="10"/>
      <c r="B50" s="10"/>
      <c r="C50" s="10"/>
    </row>
    <row r="51" spans="1:3" x14ac:dyDescent="0.25">
      <c r="A51" s="10"/>
      <c r="B51" s="10"/>
      <c r="C51" s="10"/>
    </row>
    <row r="52" spans="1:3" x14ac:dyDescent="0.25">
      <c r="A52" s="10"/>
      <c r="B52" s="10"/>
      <c r="C52" s="10"/>
    </row>
    <row r="53" spans="1:3" x14ac:dyDescent="0.25">
      <c r="A53" s="10"/>
      <c r="B53" s="10"/>
      <c r="C53" s="10"/>
    </row>
    <row r="54" spans="1:3" x14ac:dyDescent="0.25">
      <c r="A54" s="10"/>
      <c r="B54" s="10"/>
      <c r="C54" s="10"/>
    </row>
    <row r="55" spans="1:3" x14ac:dyDescent="0.25">
      <c r="A55" s="10"/>
      <c r="B55" s="10"/>
      <c r="C55" s="10"/>
    </row>
    <row r="56" spans="1:3" x14ac:dyDescent="0.25">
      <c r="A56" s="10"/>
      <c r="B56" s="10"/>
      <c r="C56" s="10"/>
    </row>
    <row r="57" spans="1:3" x14ac:dyDescent="0.25">
      <c r="A57" s="10"/>
      <c r="B57" s="10"/>
      <c r="C57" s="10"/>
    </row>
    <row r="58" spans="1:3" x14ac:dyDescent="0.25">
      <c r="A58" s="10"/>
      <c r="B58" s="10"/>
      <c r="C58" s="10"/>
    </row>
    <row r="59" spans="1:3" x14ac:dyDescent="0.25">
      <c r="A59" s="10"/>
      <c r="B59" s="10"/>
      <c r="C59" s="10"/>
    </row>
    <row r="60" spans="1:3" x14ac:dyDescent="0.25">
      <c r="A60" s="10"/>
      <c r="B60" s="10"/>
      <c r="C60" s="10"/>
    </row>
    <row r="61" spans="1:3" x14ac:dyDescent="0.25">
      <c r="A61" s="10"/>
      <c r="B61" s="10"/>
      <c r="C61" s="10"/>
    </row>
    <row r="62" spans="1:3" x14ac:dyDescent="0.25">
      <c r="A62" s="10"/>
      <c r="B62" s="10"/>
      <c r="C62" s="10"/>
    </row>
    <row r="63" spans="1:3" x14ac:dyDescent="0.25">
      <c r="A63" s="10"/>
      <c r="B63" s="10"/>
      <c r="C63" s="10"/>
    </row>
    <row r="64" spans="1:3" x14ac:dyDescent="0.25">
      <c r="A64" s="10"/>
      <c r="B64" s="10"/>
      <c r="C64" s="10"/>
    </row>
    <row r="65" spans="1:3" x14ac:dyDescent="0.25">
      <c r="A65" s="10"/>
      <c r="B65" s="10"/>
      <c r="C65" s="10"/>
    </row>
    <row r="66" spans="1:3" x14ac:dyDescent="0.25">
      <c r="A66" s="10"/>
      <c r="B66" s="10"/>
      <c r="C66" s="10"/>
    </row>
    <row r="67" spans="1:3" x14ac:dyDescent="0.25">
      <c r="A67" s="10"/>
      <c r="B67" s="10"/>
      <c r="C67" s="10"/>
    </row>
    <row r="68" spans="1:3" x14ac:dyDescent="0.25">
      <c r="A68" s="10"/>
      <c r="B68" s="10"/>
      <c r="C68" s="10"/>
    </row>
  </sheetData>
  <mergeCells count="20">
    <mergeCell ref="B2:B4"/>
    <mergeCell ref="B5:B7"/>
    <mergeCell ref="B8:B10"/>
    <mergeCell ref="B11:B13"/>
    <mergeCell ref="A2:A7"/>
    <mergeCell ref="A8:A13"/>
    <mergeCell ref="A17:A28"/>
    <mergeCell ref="A29:A40"/>
    <mergeCell ref="B29:B34"/>
    <mergeCell ref="C29:C31"/>
    <mergeCell ref="C32:C34"/>
    <mergeCell ref="B35:B40"/>
    <mergeCell ref="C35:C37"/>
    <mergeCell ref="C38:C40"/>
    <mergeCell ref="B17:B22"/>
    <mergeCell ref="C17:C19"/>
    <mergeCell ref="C20:C22"/>
    <mergeCell ref="B23:B28"/>
    <mergeCell ref="C23:C25"/>
    <mergeCell ref="C26:C28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workbookViewId="0">
      <selection activeCell="K7" sqref="K7"/>
    </sheetView>
  </sheetViews>
  <sheetFormatPr baseColWidth="10" defaultRowHeight="15" x14ac:dyDescent="0.25"/>
  <cols>
    <col min="2" max="5" width="12.42578125" style="8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ht="15" customHeight="1" x14ac:dyDescent="0.25">
      <c r="A3" s="39" t="s">
        <v>41</v>
      </c>
      <c r="B3" s="10">
        <v>4.2697690000000001</v>
      </c>
      <c r="C3" s="10">
        <v>0.19598940000000001</v>
      </c>
      <c r="D3" s="10">
        <v>0.26598559999999999</v>
      </c>
      <c r="E3" s="10">
        <v>0.71396139999999997</v>
      </c>
    </row>
    <row r="4" spans="1:13" x14ac:dyDescent="0.25">
      <c r="A4" s="39"/>
      <c r="B4" s="10">
        <v>3.583806</v>
      </c>
      <c r="C4" s="10">
        <v>0.43397649999999999</v>
      </c>
      <c r="D4" s="10">
        <v>0.74195990000000001</v>
      </c>
      <c r="E4" s="10">
        <v>0.36398029999999998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0.88195230000000002</v>
      </c>
      <c r="C5" s="10">
        <v>0.44797579999999998</v>
      </c>
      <c r="D5" s="10">
        <v>1.0919410000000001</v>
      </c>
      <c r="E5" s="10">
        <v>0.37797960000000003</v>
      </c>
    </row>
    <row r="6" spans="1:13" x14ac:dyDescent="0.25">
      <c r="A6" s="39"/>
      <c r="B6" s="10">
        <v>0.69996210000000003</v>
      </c>
      <c r="C6" s="10">
        <v>0.4199773</v>
      </c>
      <c r="D6" s="10">
        <v>0.2099887</v>
      </c>
      <c r="E6" s="10">
        <v>0.99394629999999995</v>
      </c>
    </row>
    <row r="7" spans="1:13" x14ac:dyDescent="0.25">
      <c r="A7" s="39"/>
      <c r="B7" s="10">
        <v>0.44797579999999998</v>
      </c>
      <c r="C7" s="10">
        <v>0.2099887</v>
      </c>
      <c r="D7" s="10">
        <v>0.111994</v>
      </c>
      <c r="E7" s="10">
        <v>2.3098749999999999</v>
      </c>
    </row>
    <row r="8" spans="1:13" x14ac:dyDescent="0.25">
      <c r="A8" s="39"/>
      <c r="B8" s="10">
        <v>0.1679909</v>
      </c>
      <c r="C8" s="10">
        <v>0.19598940000000001</v>
      </c>
      <c r="D8" s="10">
        <v>0.71396139999999997</v>
      </c>
      <c r="E8" s="10">
        <v>0.85395379999999999</v>
      </c>
    </row>
    <row r="9" spans="1:13" x14ac:dyDescent="0.25">
      <c r="A9" s="39"/>
      <c r="B9" s="10">
        <v>9.7994700000000004E-2</v>
      </c>
      <c r="C9" s="10">
        <v>0.19598940000000001</v>
      </c>
      <c r="D9" s="10">
        <v>1.203935</v>
      </c>
      <c r="E9" s="10">
        <v>0.1679909</v>
      </c>
    </row>
    <row r="10" spans="1:13" x14ac:dyDescent="0.25">
      <c r="A10" s="39"/>
      <c r="B10" s="10">
        <v>2.5758610000000002</v>
      </c>
      <c r="C10" s="10">
        <v>2.5618620000000001</v>
      </c>
      <c r="D10" s="10">
        <v>6.9996219999999998E-2</v>
      </c>
      <c r="E10" s="10">
        <v>4.1997729999999997E-2</v>
      </c>
    </row>
    <row r="11" spans="1:13" x14ac:dyDescent="0.25">
      <c r="A11" s="39"/>
      <c r="B11" s="10">
        <v>2.127885</v>
      </c>
      <c r="C11" s="10">
        <v>0.75595920000000005</v>
      </c>
      <c r="D11" s="10">
        <v>6.9996219999999998E-2</v>
      </c>
      <c r="E11" s="10">
        <v>5.599697E-2</v>
      </c>
    </row>
    <row r="12" spans="1:13" x14ac:dyDescent="0.25">
      <c r="A12" s="39"/>
      <c r="B12" s="10">
        <v>1.7359059999999999</v>
      </c>
      <c r="C12" s="10">
        <v>0.89595159999999996</v>
      </c>
      <c r="D12" s="10">
        <v>0.1259932</v>
      </c>
      <c r="E12" s="10">
        <v>0.1259932</v>
      </c>
    </row>
    <row r="13" spans="1:13" x14ac:dyDescent="0.25">
      <c r="A13" s="39"/>
      <c r="B13" s="10">
        <v>0.8399546</v>
      </c>
      <c r="C13" s="10">
        <v>0.54597050000000003</v>
      </c>
      <c r="D13" s="10">
        <v>0.22398789999999999</v>
      </c>
      <c r="E13" s="10">
        <v>0.18199019999999999</v>
      </c>
    </row>
    <row r="14" spans="1:13" x14ac:dyDescent="0.25">
      <c r="A14" s="39"/>
      <c r="B14" s="10">
        <v>2.4498669999999998</v>
      </c>
      <c r="C14" s="10">
        <v>0.23798710000000001</v>
      </c>
      <c r="D14" s="10">
        <v>6.9996219999999998E-2</v>
      </c>
      <c r="E14" s="10">
        <v>0.4199773</v>
      </c>
    </row>
    <row r="15" spans="1:13" x14ac:dyDescent="0.25">
      <c r="A15" s="39"/>
      <c r="B15" s="10">
        <v>1.749905</v>
      </c>
      <c r="C15" s="10">
        <v>2.9118430000000002</v>
      </c>
      <c r="D15" s="10">
        <v>8.3995459999999994E-2</v>
      </c>
      <c r="E15" s="10">
        <v>1.3579270000000001</v>
      </c>
    </row>
    <row r="16" spans="1:13" x14ac:dyDescent="0.25">
      <c r="A16" s="39"/>
      <c r="B16" s="10">
        <v>0.90995079999999995</v>
      </c>
      <c r="C16" s="10">
        <v>1.161937</v>
      </c>
      <c r="D16" s="10">
        <v>0.37797960000000003</v>
      </c>
      <c r="E16" s="10">
        <v>0.3359818</v>
      </c>
    </row>
    <row r="17" spans="1:5" x14ac:dyDescent="0.25">
      <c r="A17" s="39"/>
      <c r="B17" s="10">
        <v>0.78395760000000003</v>
      </c>
      <c r="C17" s="10">
        <v>0.67196370000000005</v>
      </c>
      <c r="D17" s="10">
        <v>0.46197500000000002</v>
      </c>
      <c r="E17" s="10">
        <v>0.2099887</v>
      </c>
    </row>
    <row r="18" spans="1:5" x14ac:dyDescent="0.25">
      <c r="A18" s="39"/>
      <c r="B18" s="10">
        <v>0.97994700000000001</v>
      </c>
      <c r="C18" s="10">
        <v>0.76995840000000004</v>
      </c>
      <c r="D18" s="10">
        <v>0.78395760000000003</v>
      </c>
      <c r="E18" s="10">
        <v>1.623912</v>
      </c>
    </row>
    <row r="19" spans="1:5" x14ac:dyDescent="0.25">
      <c r="A19" s="39"/>
      <c r="B19" s="10">
        <v>0.2519864</v>
      </c>
      <c r="C19" s="10">
        <v>0.4199773</v>
      </c>
      <c r="D19" s="10">
        <v>0.2099887</v>
      </c>
      <c r="E19" s="10">
        <v>0.19598940000000001</v>
      </c>
    </row>
    <row r="20" spans="1:5" x14ac:dyDescent="0.25">
      <c r="A20" s="39"/>
      <c r="B20" s="10">
        <v>1.3999239999999999</v>
      </c>
      <c r="C20" s="10">
        <v>0.2099887</v>
      </c>
      <c r="D20" s="10">
        <v>0.32198260000000001</v>
      </c>
      <c r="E20" s="10">
        <v>3.1638289999999998</v>
      </c>
    </row>
    <row r="21" spans="1:5" x14ac:dyDescent="0.25">
      <c r="A21" s="39"/>
      <c r="B21" s="10">
        <v>0.89595159999999996</v>
      </c>
      <c r="C21" s="10">
        <v>0.3359818</v>
      </c>
      <c r="D21" s="10">
        <v>0.47597430000000002</v>
      </c>
      <c r="E21" s="10">
        <v>0.13999239999999999</v>
      </c>
    </row>
    <row r="22" spans="1:5" x14ac:dyDescent="0.25">
      <c r="A22" s="39"/>
      <c r="B22" s="10">
        <v>2.8278470000000002</v>
      </c>
      <c r="C22" s="10">
        <v>0.69996210000000003</v>
      </c>
      <c r="D22" s="10">
        <v>0.37797960000000003</v>
      </c>
      <c r="E22" s="10">
        <v>0.44797579999999998</v>
      </c>
    </row>
    <row r="23" spans="1:5" x14ac:dyDescent="0.25">
      <c r="A23" s="39"/>
      <c r="B23" s="10">
        <v>0.5039728</v>
      </c>
      <c r="C23" s="10">
        <v>0.3359818</v>
      </c>
      <c r="D23" s="10">
        <v>0.111994</v>
      </c>
      <c r="E23" s="10">
        <v>0.27998489999999998</v>
      </c>
    </row>
    <row r="24" spans="1:5" x14ac:dyDescent="0.25">
      <c r="A24" s="39"/>
      <c r="B24" s="10">
        <v>0.82595529999999995</v>
      </c>
      <c r="C24" s="10">
        <v>0.68596290000000004</v>
      </c>
      <c r="D24" s="10">
        <v>0.74195990000000001</v>
      </c>
      <c r="E24" s="10">
        <v>0.64396520000000002</v>
      </c>
    </row>
    <row r="25" spans="1:5" x14ac:dyDescent="0.25">
      <c r="A25" s="39"/>
      <c r="B25" s="10">
        <v>0.1259932</v>
      </c>
      <c r="C25" s="10">
        <v>1.28793</v>
      </c>
      <c r="D25" s="10">
        <v>0.2519864</v>
      </c>
      <c r="E25" s="10">
        <v>0.47597430000000002</v>
      </c>
    </row>
    <row r="26" spans="1:5" x14ac:dyDescent="0.25">
      <c r="A26" s="39"/>
      <c r="B26" s="10">
        <v>0.62996600000000003</v>
      </c>
      <c r="C26" s="10">
        <v>0.53197130000000004</v>
      </c>
      <c r="D26" s="10">
        <v>5.599697E-2</v>
      </c>
      <c r="E26" s="10">
        <v>0.29398410000000003</v>
      </c>
    </row>
    <row r="27" spans="1:5" x14ac:dyDescent="0.25">
      <c r="A27" s="39"/>
      <c r="B27" s="10">
        <v>0.85395379999999999</v>
      </c>
      <c r="C27" s="10">
        <v>0.47597430000000002</v>
      </c>
      <c r="D27" s="10">
        <v>0.2519864</v>
      </c>
      <c r="E27" s="10">
        <v>1.077942</v>
      </c>
    </row>
    <row r="28" spans="1:5" x14ac:dyDescent="0.25">
      <c r="A28" s="39"/>
      <c r="B28" s="10">
        <v>0.2099887</v>
      </c>
      <c r="C28" s="10">
        <v>1.3579270000000001</v>
      </c>
      <c r="D28" s="10">
        <v>0</v>
      </c>
      <c r="E28" s="10">
        <v>0.37797960000000003</v>
      </c>
    </row>
    <row r="29" spans="1:5" x14ac:dyDescent="0.25">
      <c r="A29" s="39"/>
      <c r="B29" s="10">
        <v>0.2099887</v>
      </c>
      <c r="C29" s="10">
        <v>2.0018919999999998</v>
      </c>
      <c r="D29" s="10">
        <v>0</v>
      </c>
      <c r="E29" s="10">
        <v>0.34998109999999999</v>
      </c>
    </row>
    <row r="30" spans="1:5" x14ac:dyDescent="0.25">
      <c r="A30" s="39"/>
      <c r="B30" s="10">
        <v>0.32198260000000001</v>
      </c>
      <c r="C30" s="10">
        <v>0.46197500000000002</v>
      </c>
      <c r="D30" s="10">
        <v>0.13999239999999999</v>
      </c>
      <c r="E30" s="10"/>
    </row>
    <row r="31" spans="1:5" x14ac:dyDescent="0.25">
      <c r="A31" s="39"/>
      <c r="B31" s="10">
        <v>1.5259180000000001</v>
      </c>
      <c r="C31" s="10">
        <v>0.32198260000000001</v>
      </c>
      <c r="D31" s="10">
        <v>0.1679909</v>
      </c>
      <c r="E31" s="10"/>
    </row>
    <row r="32" spans="1:5" x14ac:dyDescent="0.25">
      <c r="A32" s="39"/>
      <c r="B32" s="10">
        <v>0.6579644</v>
      </c>
      <c r="C32" s="10">
        <v>0.9239501</v>
      </c>
      <c r="D32" s="10">
        <v>6.9996219999999998E-2</v>
      </c>
      <c r="E32" s="10"/>
    </row>
    <row r="33" spans="1:5" x14ac:dyDescent="0.25">
      <c r="A33" s="39"/>
      <c r="B33" s="10">
        <v>0.111994</v>
      </c>
      <c r="C33" s="10">
        <v>2.6318579999999998</v>
      </c>
      <c r="D33" s="10">
        <v>0.111994</v>
      </c>
      <c r="E33" s="10"/>
    </row>
    <row r="34" spans="1:5" x14ac:dyDescent="0.25">
      <c r="A34" s="39"/>
      <c r="B34" s="10">
        <v>0.37797960000000003</v>
      </c>
      <c r="C34" s="10">
        <v>0.81195609999999996</v>
      </c>
      <c r="D34" s="10">
        <v>0.18199019999999999</v>
      </c>
      <c r="E34" s="10"/>
    </row>
    <row r="35" spans="1:5" x14ac:dyDescent="0.25">
      <c r="A35" s="39"/>
      <c r="B35" s="10">
        <v>0.54597050000000003</v>
      </c>
      <c r="C35" s="10">
        <v>0.5039728</v>
      </c>
      <c r="D35" s="10">
        <v>2.7998490000000001E-2</v>
      </c>
      <c r="E35" s="10"/>
    </row>
    <row r="36" spans="1:5" x14ac:dyDescent="0.25">
      <c r="A36" s="39"/>
      <c r="B36" s="10">
        <v>0.13999239999999999</v>
      </c>
      <c r="C36" s="10">
        <v>0.111994</v>
      </c>
      <c r="D36" s="10">
        <v>0.47597430000000002</v>
      </c>
      <c r="E36" s="10"/>
    </row>
    <row r="37" spans="1:5" x14ac:dyDescent="0.25">
      <c r="A37" s="39"/>
      <c r="B37" s="10">
        <v>4.1997729999999997E-2</v>
      </c>
      <c r="C37" s="10">
        <v>0.72796059999999996</v>
      </c>
      <c r="D37" s="10">
        <v>0.1259932</v>
      </c>
      <c r="E37" s="10"/>
    </row>
    <row r="38" spans="1:5" x14ac:dyDescent="0.25">
      <c r="A38" s="39"/>
      <c r="B38" s="10">
        <v>4.1997729999999997E-2</v>
      </c>
      <c r="C38" s="10">
        <v>1.5679149999999999</v>
      </c>
      <c r="D38" s="10">
        <v>6.9996219999999998E-2</v>
      </c>
      <c r="E38" s="10"/>
    </row>
    <row r="39" spans="1:5" x14ac:dyDescent="0.25">
      <c r="A39" s="39"/>
      <c r="B39" s="10">
        <v>0.19598940000000001</v>
      </c>
      <c r="C39" s="10">
        <v>0.15399170000000001</v>
      </c>
      <c r="D39" s="10">
        <v>8.3995459999999994E-2</v>
      </c>
      <c r="E39" s="10"/>
    </row>
    <row r="40" spans="1:5" x14ac:dyDescent="0.25">
      <c r="A40" s="39"/>
      <c r="B40" s="10"/>
      <c r="C40" s="10">
        <v>0.40597810000000001</v>
      </c>
      <c r="D40" s="10">
        <v>2.7998490000000001E-2</v>
      </c>
      <c r="E40" s="10"/>
    </row>
    <row r="41" spans="1:5" x14ac:dyDescent="0.25">
      <c r="A41" s="39"/>
      <c r="B41" s="10"/>
      <c r="C41" s="10">
        <v>0.55996970000000001</v>
      </c>
      <c r="D41" s="10"/>
      <c r="E41" s="10"/>
    </row>
    <row r="42" spans="1:5" x14ac:dyDescent="0.25">
      <c r="A42" s="39"/>
      <c r="B42" s="10"/>
      <c r="C42" s="10">
        <v>0.26598559999999999</v>
      </c>
      <c r="D42" s="10"/>
      <c r="E42" s="10"/>
    </row>
    <row r="43" spans="1:5" x14ac:dyDescent="0.25">
      <c r="A43" s="39"/>
      <c r="B43" s="10"/>
      <c r="C43" s="10">
        <v>0.13999239999999999</v>
      </c>
      <c r="D43" s="10"/>
      <c r="E43" s="10"/>
    </row>
    <row r="44" spans="1:5" x14ac:dyDescent="0.25">
      <c r="A44" s="39"/>
      <c r="B44" s="10"/>
      <c r="C44" s="10">
        <v>0.2099887</v>
      </c>
      <c r="D44" s="10"/>
      <c r="E44" s="10"/>
    </row>
    <row r="45" spans="1:5" x14ac:dyDescent="0.25">
      <c r="A45" s="39"/>
      <c r="B45" s="10"/>
      <c r="C45" s="10">
        <v>0.1679909</v>
      </c>
      <c r="D45" s="10"/>
      <c r="E45" s="10"/>
    </row>
    <row r="46" spans="1:5" x14ac:dyDescent="0.25">
      <c r="A46" s="39"/>
      <c r="B46" s="10"/>
      <c r="C46" s="10">
        <v>1.7779039999999999</v>
      </c>
      <c r="D46" s="10"/>
      <c r="E46" s="10"/>
    </row>
    <row r="47" spans="1:5" x14ac:dyDescent="0.25">
      <c r="A47" s="39"/>
      <c r="B47" s="10"/>
      <c r="C47" s="10">
        <v>0.51797199999999999</v>
      </c>
      <c r="D47" s="10"/>
      <c r="E47" s="10"/>
    </row>
    <row r="48" spans="1:5" x14ac:dyDescent="0.25">
      <c r="A48" s="39"/>
      <c r="B48" s="10"/>
      <c r="C48" s="10">
        <v>0.9239501</v>
      </c>
      <c r="D48" s="10"/>
      <c r="E48" s="10"/>
    </row>
    <row r="49" spans="1:5" x14ac:dyDescent="0.25">
      <c r="A49" s="39"/>
      <c r="B49" s="10"/>
      <c r="C49" s="10">
        <v>0.54597050000000003</v>
      </c>
      <c r="D49" s="10"/>
      <c r="E49" s="10"/>
    </row>
    <row r="50" spans="1:5" x14ac:dyDescent="0.25">
      <c r="A50" s="39"/>
      <c r="B50" s="10"/>
      <c r="C50" s="10">
        <v>0.54597050000000003</v>
      </c>
      <c r="D50" s="10"/>
      <c r="E50" s="10"/>
    </row>
    <row r="51" spans="1:5" x14ac:dyDescent="0.25">
      <c r="A51" s="39"/>
      <c r="B51" s="10"/>
      <c r="C51" s="10">
        <v>0.5739689</v>
      </c>
      <c r="D51" s="10"/>
      <c r="E51" s="10"/>
    </row>
    <row r="52" spans="1:5" x14ac:dyDescent="0.25">
      <c r="A52" s="39"/>
      <c r="B52" s="10"/>
      <c r="C52" s="10">
        <v>0.61596669999999998</v>
      </c>
      <c r="D52" s="10"/>
      <c r="E52" s="10"/>
    </row>
  </sheetData>
  <mergeCells count="3">
    <mergeCell ref="B1:C1"/>
    <mergeCell ref="D1:E1"/>
    <mergeCell ref="A3:A5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C1" sqref="C1"/>
    </sheetView>
  </sheetViews>
  <sheetFormatPr baseColWidth="10" defaultRowHeight="15" x14ac:dyDescent="0.25"/>
  <sheetData>
    <row r="1" spans="1:3" ht="60" x14ac:dyDescent="0.2">
      <c r="A1" s="2" t="s">
        <v>4</v>
      </c>
      <c r="B1" s="2" t="s">
        <v>5</v>
      </c>
      <c r="C1" s="3" t="s">
        <v>6</v>
      </c>
    </row>
    <row r="2" spans="1:3" ht="15.75" x14ac:dyDescent="0.25">
      <c r="A2" s="46" t="s">
        <v>0</v>
      </c>
      <c r="B2" s="1">
        <v>1</v>
      </c>
      <c r="C2" s="4">
        <v>1843</v>
      </c>
    </row>
    <row r="3" spans="1:3" ht="15.75" x14ac:dyDescent="0.25">
      <c r="A3" s="46"/>
      <c r="B3" s="1">
        <v>2</v>
      </c>
      <c r="C3" s="4">
        <v>3379</v>
      </c>
    </row>
    <row r="4" spans="1:3" ht="15.75" x14ac:dyDescent="0.25">
      <c r="A4" s="46"/>
      <c r="B4" s="1">
        <v>3</v>
      </c>
      <c r="C4" s="4">
        <v>2688</v>
      </c>
    </row>
    <row r="5" spans="1:3" ht="15.75" x14ac:dyDescent="0.25">
      <c r="A5" s="46"/>
      <c r="B5" s="1">
        <v>4</v>
      </c>
      <c r="C5" s="4">
        <v>1766</v>
      </c>
    </row>
    <row r="6" spans="1:3" ht="15.75" x14ac:dyDescent="0.25">
      <c r="A6" s="46"/>
      <c r="B6" s="1">
        <v>5</v>
      </c>
      <c r="C6" s="4">
        <v>3763</v>
      </c>
    </row>
    <row r="7" spans="1:3" ht="15.75" x14ac:dyDescent="0.25">
      <c r="A7" s="46" t="s">
        <v>1</v>
      </c>
      <c r="B7" s="1">
        <v>1</v>
      </c>
      <c r="C7" s="4">
        <v>1920</v>
      </c>
    </row>
    <row r="8" spans="1:3" ht="15.75" x14ac:dyDescent="0.25">
      <c r="A8" s="46"/>
      <c r="B8" s="1">
        <v>2</v>
      </c>
      <c r="C8" s="4">
        <v>2534</v>
      </c>
    </row>
    <row r="9" spans="1:3" ht="15.75" x14ac:dyDescent="0.25">
      <c r="A9" s="46"/>
      <c r="B9" s="1">
        <v>3</v>
      </c>
      <c r="C9" s="4">
        <v>2227</v>
      </c>
    </row>
    <row r="10" spans="1:3" ht="15.75" x14ac:dyDescent="0.25">
      <c r="A10" s="46"/>
      <c r="B10" s="1">
        <v>4</v>
      </c>
      <c r="C10" s="4">
        <v>1660</v>
      </c>
    </row>
    <row r="11" spans="1:3" ht="15.75" x14ac:dyDescent="0.25">
      <c r="A11" s="46"/>
      <c r="B11" s="1">
        <v>5</v>
      </c>
      <c r="C11" s="4">
        <v>2534</v>
      </c>
    </row>
    <row r="12" spans="1:3" ht="15.75" x14ac:dyDescent="0.25">
      <c r="A12" s="46"/>
      <c r="B12" s="1">
        <v>6</v>
      </c>
      <c r="C12" s="4">
        <v>1843</v>
      </c>
    </row>
    <row r="13" spans="1:3" ht="15.75" x14ac:dyDescent="0.25">
      <c r="A13" s="46" t="s">
        <v>2</v>
      </c>
      <c r="B13" s="1">
        <v>1</v>
      </c>
      <c r="C13" s="4">
        <v>1766</v>
      </c>
    </row>
    <row r="14" spans="1:3" ht="15.75" x14ac:dyDescent="0.25">
      <c r="A14" s="46"/>
      <c r="B14" s="1">
        <v>2</v>
      </c>
      <c r="C14" s="4">
        <v>998</v>
      </c>
    </row>
    <row r="15" spans="1:3" ht="15.75" x14ac:dyDescent="0.25">
      <c r="A15" s="46"/>
      <c r="B15" s="1">
        <v>3</v>
      </c>
      <c r="C15" s="4">
        <v>1382</v>
      </c>
    </row>
    <row r="16" spans="1:3" ht="15.75" x14ac:dyDescent="0.25">
      <c r="A16" s="46"/>
      <c r="B16" s="1">
        <v>4</v>
      </c>
      <c r="C16" s="4">
        <v>1229</v>
      </c>
    </row>
    <row r="17" spans="1:3" ht="15.75" x14ac:dyDescent="0.25">
      <c r="A17" s="46"/>
      <c r="B17" s="1">
        <v>5</v>
      </c>
      <c r="C17" s="4">
        <v>614</v>
      </c>
    </row>
    <row r="18" spans="1:3" ht="15.75" x14ac:dyDescent="0.25">
      <c r="A18" s="46"/>
      <c r="B18" s="1">
        <v>6</v>
      </c>
      <c r="C18" s="4">
        <v>1225</v>
      </c>
    </row>
    <row r="19" spans="1:3" ht="15.75" x14ac:dyDescent="0.25">
      <c r="A19" s="46"/>
      <c r="B19" s="1">
        <v>7</v>
      </c>
      <c r="C19" s="4">
        <v>691</v>
      </c>
    </row>
    <row r="20" spans="1:3" ht="15.75" x14ac:dyDescent="0.25">
      <c r="A20" s="46"/>
      <c r="B20" s="1">
        <v>8</v>
      </c>
      <c r="C20" s="4">
        <v>1690</v>
      </c>
    </row>
    <row r="21" spans="1:3" ht="15.75" x14ac:dyDescent="0.25">
      <c r="A21" s="46" t="s">
        <v>3</v>
      </c>
      <c r="B21" s="1">
        <v>1</v>
      </c>
      <c r="C21" s="4">
        <v>1997</v>
      </c>
    </row>
    <row r="22" spans="1:3" ht="15.75" x14ac:dyDescent="0.25">
      <c r="A22" s="46"/>
      <c r="B22" s="1">
        <v>2</v>
      </c>
      <c r="C22" s="4">
        <v>3302</v>
      </c>
    </row>
    <row r="23" spans="1:3" ht="15.75" x14ac:dyDescent="0.25">
      <c r="A23" s="46"/>
      <c r="B23" s="1">
        <v>3</v>
      </c>
      <c r="C23" s="4">
        <v>845</v>
      </c>
    </row>
    <row r="24" spans="1:3" ht="15.75" x14ac:dyDescent="0.25">
      <c r="A24" s="46"/>
      <c r="B24" s="1">
        <v>4</v>
      </c>
      <c r="C24" s="4">
        <v>1920</v>
      </c>
    </row>
    <row r="25" spans="1:3" ht="15.75" x14ac:dyDescent="0.25">
      <c r="A25" s="46"/>
      <c r="B25" s="1">
        <v>5</v>
      </c>
      <c r="C25" s="4">
        <v>2304</v>
      </c>
    </row>
    <row r="26" spans="1:3" ht="15.75" x14ac:dyDescent="0.25">
      <c r="A26" s="46"/>
      <c r="B26" s="1">
        <v>6</v>
      </c>
      <c r="C26" s="4">
        <v>2842</v>
      </c>
    </row>
    <row r="27" spans="1:3" ht="15.75" x14ac:dyDescent="0.25">
      <c r="A27" s="46"/>
      <c r="B27" s="1">
        <v>7</v>
      </c>
      <c r="C27" s="4">
        <v>2918</v>
      </c>
    </row>
    <row r="28" spans="1:3" ht="15.75" x14ac:dyDescent="0.25">
      <c r="A28" s="46"/>
      <c r="B28" s="1">
        <v>8</v>
      </c>
      <c r="C28" s="4">
        <v>2918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D2" sqref="D2:D6"/>
    </sheetView>
  </sheetViews>
  <sheetFormatPr baseColWidth="10" defaultRowHeight="15" x14ac:dyDescent="0.25"/>
  <cols>
    <col min="3" max="4" width="36.140625" customWidth="1"/>
  </cols>
  <sheetData>
    <row r="1" spans="1:4" ht="70.5" customHeight="1" x14ac:dyDescent="0.2">
      <c r="A1" s="2" t="s">
        <v>4</v>
      </c>
      <c r="B1" s="2" t="s">
        <v>5</v>
      </c>
      <c r="C1" s="3" t="s">
        <v>7</v>
      </c>
      <c r="D1" s="3" t="s">
        <v>9</v>
      </c>
    </row>
    <row r="2" spans="1:4" ht="15.75" x14ac:dyDescent="0.25">
      <c r="A2" s="46" t="s">
        <v>0</v>
      </c>
      <c r="B2" s="1">
        <v>1</v>
      </c>
      <c r="C2" s="4">
        <v>217.85339999999999</v>
      </c>
      <c r="D2" s="4">
        <v>14.054320000000001</v>
      </c>
    </row>
    <row r="3" spans="1:4" ht="15.75" x14ac:dyDescent="0.25">
      <c r="A3" s="46"/>
      <c r="B3" s="1">
        <v>2</v>
      </c>
      <c r="C3" s="4">
        <v>-23.09226</v>
      </c>
      <c r="D3" s="4">
        <v>-66.824510000000004</v>
      </c>
    </row>
    <row r="4" spans="1:4" ht="15.75" x14ac:dyDescent="0.25">
      <c r="A4" s="46"/>
      <c r="B4" s="1">
        <v>3</v>
      </c>
      <c r="C4" s="4">
        <v>172.50389999999999</v>
      </c>
      <c r="D4" s="4">
        <v>200.7894</v>
      </c>
    </row>
    <row r="5" spans="1:4" ht="15.75" x14ac:dyDescent="0.25">
      <c r="A5" s="46"/>
      <c r="B5" s="1">
        <v>4</v>
      </c>
      <c r="C5" s="4">
        <v>59.482979999999998</v>
      </c>
      <c r="D5" s="4">
        <v>68.274460000000005</v>
      </c>
    </row>
    <row r="6" spans="1:4" ht="15.75" x14ac:dyDescent="0.25">
      <c r="A6" s="46"/>
      <c r="B6" s="1">
        <v>5</v>
      </c>
      <c r="C6" s="4">
        <v>73.251999999999995</v>
      </c>
      <c r="D6" s="4">
        <v>283.70639999999997</v>
      </c>
    </row>
    <row r="7" spans="1:4" ht="15.75" x14ac:dyDescent="0.25">
      <c r="A7" s="46" t="s">
        <v>1</v>
      </c>
      <c r="B7" s="1">
        <v>1</v>
      </c>
      <c r="C7" s="4">
        <v>-439.85509999999999</v>
      </c>
      <c r="D7" s="4">
        <v>-142.42599999999999</v>
      </c>
    </row>
    <row r="8" spans="1:4" ht="15.75" x14ac:dyDescent="0.25">
      <c r="A8" s="46"/>
      <c r="B8" s="1">
        <v>2</v>
      </c>
      <c r="C8" s="4">
        <v>-73.644760000000005</v>
      </c>
      <c r="D8" s="4">
        <v>119.0365</v>
      </c>
    </row>
    <row r="9" spans="1:4" ht="15.75" x14ac:dyDescent="0.25">
      <c r="A9" s="46"/>
      <c r="B9" s="1">
        <v>3</v>
      </c>
      <c r="C9" s="4">
        <v>-257.80500000000001</v>
      </c>
      <c r="D9" s="4">
        <v>-213.58459999999999</v>
      </c>
    </row>
    <row r="10" spans="1:4" ht="15.75" x14ac:dyDescent="0.25">
      <c r="A10" s="46"/>
      <c r="B10" s="1">
        <v>4</v>
      </c>
      <c r="C10" s="4">
        <v>65.016099999999994</v>
      </c>
      <c r="D10" s="4">
        <v>269.05560000000003</v>
      </c>
    </row>
    <row r="11" spans="1:4" ht="15.75" x14ac:dyDescent="0.25">
      <c r="A11" s="46"/>
      <c r="B11" s="1">
        <v>5</v>
      </c>
      <c r="C11" s="4" t="s">
        <v>8</v>
      </c>
      <c r="D11" s="4" t="s">
        <v>8</v>
      </c>
    </row>
    <row r="12" spans="1:4" ht="15.75" x14ac:dyDescent="0.25">
      <c r="A12" s="46"/>
      <c r="B12" s="1">
        <v>6</v>
      </c>
      <c r="C12" s="4" t="s">
        <v>8</v>
      </c>
      <c r="D12" s="4" t="s">
        <v>8</v>
      </c>
    </row>
    <row r="13" spans="1:4" ht="15.75" x14ac:dyDescent="0.25">
      <c r="A13" s="46" t="s">
        <v>2</v>
      </c>
      <c r="B13" s="1">
        <v>1</v>
      </c>
      <c r="C13" s="4">
        <v>932.25099999999998</v>
      </c>
      <c r="D13" s="4">
        <v>677.6807</v>
      </c>
    </row>
    <row r="14" spans="1:4" ht="15.75" x14ac:dyDescent="0.25">
      <c r="A14" s="46"/>
      <c r="B14" s="1">
        <v>2</v>
      </c>
      <c r="C14" s="4">
        <v>132.98849999999999</v>
      </c>
      <c r="D14" s="4">
        <v>94.810119999999998</v>
      </c>
    </row>
    <row r="15" spans="1:4" ht="15.75" x14ac:dyDescent="0.25">
      <c r="A15" s="46"/>
      <c r="B15" s="1">
        <v>3</v>
      </c>
      <c r="C15" s="4">
        <v>-99.353740000000002</v>
      </c>
      <c r="D15" s="4">
        <v>140.69640000000001</v>
      </c>
    </row>
    <row r="16" spans="1:4" ht="15.75" x14ac:dyDescent="0.25">
      <c r="A16" s="46"/>
      <c r="B16" s="1">
        <v>4</v>
      </c>
      <c r="C16" s="4">
        <v>118.0159</v>
      </c>
      <c r="D16" s="4">
        <v>581.54960000000005</v>
      </c>
    </row>
    <row r="17" spans="1:4" ht="15.75" x14ac:dyDescent="0.25">
      <c r="A17" s="46"/>
      <c r="B17" s="1">
        <v>5</v>
      </c>
      <c r="C17" s="4">
        <v>96.141599999999997</v>
      </c>
      <c r="D17" s="4">
        <v>60.708820000000003</v>
      </c>
    </row>
    <row r="18" spans="1:4" ht="15.75" x14ac:dyDescent="0.25">
      <c r="A18" s="46"/>
      <c r="B18" s="1">
        <v>6</v>
      </c>
      <c r="C18" s="4">
        <v>154.2654</v>
      </c>
      <c r="D18" s="4">
        <v>84.445089999999993</v>
      </c>
    </row>
    <row r="19" spans="1:4" ht="15.75" x14ac:dyDescent="0.25">
      <c r="A19" s="46"/>
      <c r="B19" s="1">
        <v>7</v>
      </c>
      <c r="C19" s="4">
        <v>421.41629999999998</v>
      </c>
      <c r="D19" s="4">
        <v>75.479150000000004</v>
      </c>
    </row>
    <row r="20" spans="1:4" ht="15.75" x14ac:dyDescent="0.25">
      <c r="A20" s="46"/>
      <c r="B20" s="1">
        <v>8</v>
      </c>
      <c r="C20" s="4" t="s">
        <v>8</v>
      </c>
      <c r="D20" s="4" t="s">
        <v>8</v>
      </c>
    </row>
    <row r="21" spans="1:4" ht="15.75" x14ac:dyDescent="0.25">
      <c r="A21" s="46" t="s">
        <v>3</v>
      </c>
      <c r="B21" s="1">
        <v>1</v>
      </c>
      <c r="C21" s="4">
        <v>-6.8824969999999999</v>
      </c>
      <c r="D21" s="4">
        <v>-113.09099999999999</v>
      </c>
    </row>
    <row r="22" spans="1:4" ht="15.75" x14ac:dyDescent="0.25">
      <c r="A22" s="46"/>
      <c r="B22" s="1">
        <v>2</v>
      </c>
      <c r="C22" s="4">
        <v>69.508669999999995</v>
      </c>
      <c r="D22" s="4">
        <v>154.7637</v>
      </c>
    </row>
    <row r="23" spans="1:4" ht="15.75" x14ac:dyDescent="0.25">
      <c r="A23" s="46"/>
      <c r="B23" s="1">
        <v>3</v>
      </c>
      <c r="C23" s="4">
        <v>-292.64429999999999</v>
      </c>
      <c r="D23" s="4">
        <v>86.179850000000002</v>
      </c>
    </row>
    <row r="24" spans="1:4" ht="15.75" x14ac:dyDescent="0.25">
      <c r="A24" s="46"/>
      <c r="B24" s="1">
        <v>4</v>
      </c>
      <c r="C24" s="4">
        <v>-74.649929999999998</v>
      </c>
      <c r="D24" s="4">
        <v>-60.164270000000002</v>
      </c>
    </row>
    <row r="25" spans="1:4" ht="15.75" x14ac:dyDescent="0.25">
      <c r="A25" s="46"/>
      <c r="B25" s="1">
        <v>5</v>
      </c>
      <c r="C25" s="4">
        <v>86.109949999999998</v>
      </c>
      <c r="D25" s="4">
        <v>-78.767589999999998</v>
      </c>
    </row>
    <row r="26" spans="1:4" ht="15.75" x14ac:dyDescent="0.25">
      <c r="A26" s="46"/>
      <c r="B26" s="1">
        <v>6</v>
      </c>
      <c r="C26" s="4">
        <v>-19.561389999999999</v>
      </c>
      <c r="D26" s="4">
        <v>-121.6585</v>
      </c>
    </row>
    <row r="27" spans="1:4" ht="15.75" x14ac:dyDescent="0.25">
      <c r="A27" s="46"/>
      <c r="B27" s="1">
        <v>7</v>
      </c>
      <c r="C27" s="4">
        <v>77.381159999999994</v>
      </c>
      <c r="D27" s="4">
        <v>10.21945</v>
      </c>
    </row>
    <row r="28" spans="1:4" ht="15.75" x14ac:dyDescent="0.25">
      <c r="A28" s="46"/>
      <c r="B28" s="1">
        <v>8</v>
      </c>
      <c r="C28" s="4">
        <v>87.326710000000006</v>
      </c>
      <c r="D28" s="4">
        <v>513.67200000000003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E23" sqref="E23"/>
    </sheetView>
  </sheetViews>
  <sheetFormatPr baseColWidth="10" defaultRowHeight="15" x14ac:dyDescent="0.25"/>
  <cols>
    <col min="3" max="3" width="35.140625" customWidth="1"/>
  </cols>
  <sheetData>
    <row r="1" spans="1:3" ht="75.75" customHeight="1" x14ac:dyDescent="0.2">
      <c r="A1" s="2" t="s">
        <v>4</v>
      </c>
      <c r="B1" s="2" t="s">
        <v>5</v>
      </c>
      <c r="C1" s="3" t="s">
        <v>17</v>
      </c>
    </row>
    <row r="2" spans="1:3" x14ac:dyDescent="0.25">
      <c r="A2" s="46" t="s">
        <v>0</v>
      </c>
      <c r="B2" s="1">
        <v>1</v>
      </c>
      <c r="C2" s="1">
        <v>333.33330000000001</v>
      </c>
    </row>
    <row r="3" spans="1:3" x14ac:dyDescent="0.25">
      <c r="A3" s="46"/>
      <c r="B3" s="1">
        <v>2</v>
      </c>
      <c r="C3" s="1">
        <v>66.666659999999993</v>
      </c>
    </row>
    <row r="4" spans="1:3" x14ac:dyDescent="0.25">
      <c r="A4" s="46"/>
      <c r="B4" s="1">
        <v>3</v>
      </c>
      <c r="C4" s="1">
        <v>66.666659999999993</v>
      </c>
    </row>
    <row r="5" spans="1:3" x14ac:dyDescent="0.25">
      <c r="A5" s="46"/>
      <c r="B5" s="1">
        <v>4</v>
      </c>
      <c r="C5" s="1">
        <v>0</v>
      </c>
    </row>
    <row r="6" spans="1:3" x14ac:dyDescent="0.25">
      <c r="A6" s="46"/>
      <c r="B6" s="1">
        <v>5</v>
      </c>
      <c r="C6" s="1">
        <v>0</v>
      </c>
    </row>
    <row r="7" spans="1:3" x14ac:dyDescent="0.25">
      <c r="A7" s="46" t="s">
        <v>1</v>
      </c>
      <c r="B7" s="1">
        <v>1</v>
      </c>
      <c r="C7" s="1">
        <v>-66.666659999999993</v>
      </c>
    </row>
    <row r="8" spans="1:3" x14ac:dyDescent="0.25">
      <c r="A8" s="46"/>
      <c r="B8" s="1">
        <v>2</v>
      </c>
      <c r="C8" s="1">
        <v>0</v>
      </c>
    </row>
    <row r="9" spans="1:3" x14ac:dyDescent="0.25">
      <c r="A9" s="46"/>
      <c r="B9" s="1">
        <v>3</v>
      </c>
      <c r="C9" s="1">
        <v>0</v>
      </c>
    </row>
    <row r="10" spans="1:3" x14ac:dyDescent="0.25">
      <c r="A10" s="46"/>
      <c r="B10" s="1">
        <v>4</v>
      </c>
      <c r="C10" s="1">
        <v>-33.333329999999997</v>
      </c>
    </row>
    <row r="11" spans="1:3" x14ac:dyDescent="0.25">
      <c r="A11" s="46"/>
      <c r="B11" s="1">
        <v>5</v>
      </c>
      <c r="C11" s="1" t="s">
        <v>8</v>
      </c>
    </row>
    <row r="12" spans="1:3" x14ac:dyDescent="0.25">
      <c r="A12" s="46"/>
      <c r="B12" s="1">
        <v>6</v>
      </c>
      <c r="C12" s="1" t="s">
        <v>8</v>
      </c>
    </row>
    <row r="13" spans="1:3" x14ac:dyDescent="0.25">
      <c r="A13" s="46" t="s">
        <v>2</v>
      </c>
      <c r="B13" s="1">
        <v>1</v>
      </c>
      <c r="C13" s="1">
        <v>100</v>
      </c>
    </row>
    <row r="14" spans="1:3" x14ac:dyDescent="0.25">
      <c r="A14" s="46"/>
      <c r="B14" s="1">
        <v>2</v>
      </c>
      <c r="C14" s="1">
        <v>400</v>
      </c>
    </row>
    <row r="15" spans="1:3" x14ac:dyDescent="0.25">
      <c r="A15" s="46"/>
      <c r="B15" s="1">
        <v>3</v>
      </c>
      <c r="C15" s="1">
        <v>133.33330000000001</v>
      </c>
    </row>
    <row r="16" spans="1:3" x14ac:dyDescent="0.25">
      <c r="A16" s="46"/>
      <c r="B16" s="1">
        <v>4</v>
      </c>
      <c r="C16" s="1">
        <v>300</v>
      </c>
    </row>
    <row r="17" spans="1:3" x14ac:dyDescent="0.25">
      <c r="A17" s="46"/>
      <c r="B17" s="1">
        <v>5</v>
      </c>
      <c r="C17" s="1">
        <v>100</v>
      </c>
    </row>
    <row r="18" spans="1:3" x14ac:dyDescent="0.25">
      <c r="A18" s="46"/>
      <c r="B18" s="1">
        <v>6</v>
      </c>
      <c r="C18" s="1">
        <v>266.66669999999999</v>
      </c>
    </row>
    <row r="19" spans="1:3" x14ac:dyDescent="0.25">
      <c r="A19" s="46"/>
      <c r="B19" s="1">
        <v>7</v>
      </c>
      <c r="C19" s="1">
        <v>266.66669999999999</v>
      </c>
    </row>
    <row r="20" spans="1:3" x14ac:dyDescent="0.25">
      <c r="A20" s="46"/>
      <c r="B20" s="1">
        <v>8</v>
      </c>
      <c r="C20" s="1">
        <v>500</v>
      </c>
    </row>
    <row r="21" spans="1:3" x14ac:dyDescent="0.25">
      <c r="A21" s="46" t="s">
        <v>3</v>
      </c>
      <c r="B21" s="1">
        <v>1</v>
      </c>
      <c r="C21" s="1">
        <v>-33.333329999999997</v>
      </c>
    </row>
    <row r="22" spans="1:3" x14ac:dyDescent="0.25">
      <c r="A22" s="46"/>
      <c r="B22" s="1">
        <v>2</v>
      </c>
      <c r="C22" s="1">
        <v>100</v>
      </c>
    </row>
    <row r="23" spans="1:3" x14ac:dyDescent="0.25">
      <c r="A23" s="46"/>
      <c r="B23" s="1">
        <v>3</v>
      </c>
      <c r="C23" s="1">
        <v>66.666659999999993</v>
      </c>
    </row>
    <row r="24" spans="1:3" x14ac:dyDescent="0.25">
      <c r="A24" s="46"/>
      <c r="B24" s="1">
        <v>4</v>
      </c>
      <c r="C24" s="1">
        <v>0</v>
      </c>
    </row>
    <row r="25" spans="1:3" x14ac:dyDescent="0.25">
      <c r="A25" s="46"/>
      <c r="B25" s="1">
        <v>5</v>
      </c>
      <c r="C25" s="1">
        <v>0</v>
      </c>
    </row>
    <row r="26" spans="1:3" x14ac:dyDescent="0.25">
      <c r="A26" s="46"/>
      <c r="B26" s="1">
        <v>6</v>
      </c>
      <c r="C26" s="1">
        <v>-33.333329999999997</v>
      </c>
    </row>
    <row r="27" spans="1:3" x14ac:dyDescent="0.25">
      <c r="A27" s="46"/>
      <c r="B27" s="1">
        <v>7</v>
      </c>
      <c r="C27" s="1">
        <v>0</v>
      </c>
    </row>
    <row r="28" spans="1:3" x14ac:dyDescent="0.25">
      <c r="A28" s="46"/>
      <c r="B28" s="1">
        <v>8</v>
      </c>
      <c r="C28" s="1">
        <v>0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baseColWidth="10" defaultColWidth="10.85546875" defaultRowHeight="15" x14ac:dyDescent="0.25"/>
  <cols>
    <col min="1" max="16384" width="10.85546875" style="20"/>
  </cols>
  <sheetData>
    <row r="1" spans="1:4" x14ac:dyDescent="0.2">
      <c r="A1" s="48" t="s">
        <v>70</v>
      </c>
      <c r="B1" s="49"/>
      <c r="C1" s="49"/>
      <c r="D1" s="50"/>
    </row>
    <row r="2" spans="1:4" x14ac:dyDescent="0.2">
      <c r="A2" s="47" t="s">
        <v>67</v>
      </c>
      <c r="B2" s="47"/>
      <c r="C2" s="47" t="s">
        <v>60</v>
      </c>
      <c r="D2" s="47"/>
    </row>
    <row r="3" spans="1:4" x14ac:dyDescent="0.2">
      <c r="A3" s="21" t="s">
        <v>68</v>
      </c>
      <c r="B3" s="21" t="s">
        <v>69</v>
      </c>
      <c r="C3" s="21" t="s">
        <v>68</v>
      </c>
      <c r="D3" s="21" t="s">
        <v>69</v>
      </c>
    </row>
    <row r="4" spans="1:4" x14ac:dyDescent="0.2">
      <c r="A4" s="22">
        <v>24.98</v>
      </c>
      <c r="B4" s="22">
        <v>20.309999999999999</v>
      </c>
      <c r="C4" s="22">
        <v>24.85</v>
      </c>
      <c r="D4" s="22">
        <v>24.81</v>
      </c>
    </row>
    <row r="5" spans="1:4" x14ac:dyDescent="0.2">
      <c r="A5" s="22">
        <v>22.73</v>
      </c>
      <c r="B5" s="22">
        <v>22.7</v>
      </c>
      <c r="C5" s="22">
        <v>20.83</v>
      </c>
      <c r="D5" s="22">
        <v>20</v>
      </c>
    </row>
    <row r="6" spans="1:4" x14ac:dyDescent="0.2">
      <c r="A6" s="22">
        <v>31.06</v>
      </c>
      <c r="B6" s="22">
        <v>28.67</v>
      </c>
      <c r="C6" s="22">
        <v>24.45</v>
      </c>
      <c r="D6" s="22">
        <v>22.23</v>
      </c>
    </row>
    <row r="7" spans="1:4" x14ac:dyDescent="0.2">
      <c r="A7" s="22">
        <v>32.18</v>
      </c>
      <c r="B7" s="22">
        <v>24.12</v>
      </c>
      <c r="C7" s="22">
        <v>32.26</v>
      </c>
      <c r="D7" s="22">
        <v>18.420000000000002</v>
      </c>
    </row>
    <row r="8" spans="1:4" x14ac:dyDescent="0.2">
      <c r="A8" s="22">
        <v>25.62</v>
      </c>
      <c r="B8" s="22">
        <v>24.46</v>
      </c>
      <c r="C8" s="22">
        <v>19.43</v>
      </c>
      <c r="D8" s="22">
        <v>19.89</v>
      </c>
    </row>
    <row r="9" spans="1:4" x14ac:dyDescent="0.2">
      <c r="A9" s="22"/>
      <c r="B9" s="22"/>
      <c r="C9" s="22">
        <v>15.52</v>
      </c>
      <c r="D9" s="22">
        <v>26.5</v>
      </c>
    </row>
    <row r="10" spans="1:4" x14ac:dyDescent="0.2">
      <c r="A10" s="22"/>
      <c r="B10" s="22"/>
      <c r="C10" s="22">
        <v>17.34</v>
      </c>
      <c r="D10" s="22">
        <v>29.27</v>
      </c>
    </row>
    <row r="11" spans="1:4" x14ac:dyDescent="0.2">
      <c r="A11" s="22"/>
      <c r="B11" s="22"/>
      <c r="C11" s="22">
        <v>25.42</v>
      </c>
      <c r="D11" s="22">
        <v>27.29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baseColWidth="10" defaultColWidth="10.85546875" defaultRowHeight="15" x14ac:dyDescent="0.25"/>
  <cols>
    <col min="1" max="16384" width="10.85546875" style="20"/>
  </cols>
  <sheetData>
    <row r="1" spans="1:4" x14ac:dyDescent="0.2">
      <c r="A1" s="48" t="s">
        <v>71</v>
      </c>
      <c r="B1" s="49"/>
      <c r="C1" s="49"/>
      <c r="D1" s="50"/>
    </row>
    <row r="2" spans="1:4" x14ac:dyDescent="0.2">
      <c r="A2" s="47" t="s">
        <v>67</v>
      </c>
      <c r="B2" s="47"/>
      <c r="C2" s="47" t="s">
        <v>60</v>
      </c>
      <c r="D2" s="47"/>
    </row>
    <row r="3" spans="1:4" x14ac:dyDescent="0.2">
      <c r="A3" s="21" t="s">
        <v>68</v>
      </c>
      <c r="B3" s="21" t="s">
        <v>69</v>
      </c>
      <c r="C3" s="21" t="s">
        <v>68</v>
      </c>
      <c r="D3" s="21" t="s">
        <v>69</v>
      </c>
    </row>
    <row r="4" spans="1:4" x14ac:dyDescent="0.2">
      <c r="A4" s="22">
        <v>40.07</v>
      </c>
      <c r="B4" s="22">
        <v>40.090000000000003</v>
      </c>
      <c r="C4" s="22">
        <v>27.31</v>
      </c>
      <c r="D4" s="22">
        <v>38.94</v>
      </c>
    </row>
    <row r="5" spans="1:4" x14ac:dyDescent="0.2">
      <c r="A5" s="22">
        <v>45.54</v>
      </c>
      <c r="B5" s="22">
        <v>22.91</v>
      </c>
      <c r="C5" s="22">
        <v>41.93</v>
      </c>
      <c r="D5" s="22">
        <v>34.020000000000003</v>
      </c>
    </row>
    <row r="6" spans="1:4" x14ac:dyDescent="0.2">
      <c r="A6" s="22">
        <v>40.19</v>
      </c>
      <c r="B6" s="22">
        <v>21.65</v>
      </c>
      <c r="C6" s="22">
        <v>35.4</v>
      </c>
      <c r="D6" s="22">
        <v>39.17</v>
      </c>
    </row>
    <row r="7" spans="1:4" x14ac:dyDescent="0.2">
      <c r="A7" s="22">
        <v>41.96</v>
      </c>
      <c r="B7" s="22">
        <v>43.08</v>
      </c>
      <c r="C7" s="22">
        <v>56.93</v>
      </c>
      <c r="D7" s="22">
        <v>34.58</v>
      </c>
    </row>
    <row r="8" spans="1:4" x14ac:dyDescent="0.2">
      <c r="A8" s="22">
        <v>33.5</v>
      </c>
      <c r="B8" s="22">
        <v>36.18</v>
      </c>
      <c r="C8" s="22">
        <v>38.229999999999997</v>
      </c>
      <c r="D8" s="22">
        <v>26.56</v>
      </c>
    </row>
    <row r="9" spans="1:4" x14ac:dyDescent="0.2">
      <c r="A9" s="22"/>
      <c r="B9" s="22"/>
      <c r="C9" s="22">
        <v>24.14</v>
      </c>
      <c r="D9" s="22">
        <v>38.31</v>
      </c>
    </row>
    <row r="10" spans="1:4" x14ac:dyDescent="0.2">
      <c r="A10" s="22"/>
      <c r="B10" s="22"/>
      <c r="C10" s="22">
        <v>35.64</v>
      </c>
      <c r="D10" s="22">
        <v>39.67</v>
      </c>
    </row>
    <row r="11" spans="1:4" x14ac:dyDescent="0.2">
      <c r="A11" s="22"/>
      <c r="B11" s="22"/>
      <c r="C11" s="22">
        <v>41.88</v>
      </c>
      <c r="D11" s="22">
        <v>37.21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baseColWidth="10" defaultColWidth="10.85546875" defaultRowHeight="15" x14ac:dyDescent="0.25"/>
  <cols>
    <col min="1" max="16384" width="10.85546875" style="20"/>
  </cols>
  <sheetData>
    <row r="1" spans="1:4" x14ac:dyDescent="0.2">
      <c r="A1" s="48" t="s">
        <v>72</v>
      </c>
      <c r="B1" s="49"/>
      <c r="C1" s="49"/>
      <c r="D1" s="50"/>
    </row>
    <row r="2" spans="1:4" x14ac:dyDescent="0.2">
      <c r="A2" s="47" t="s">
        <v>67</v>
      </c>
      <c r="B2" s="47"/>
      <c r="C2" s="47" t="s">
        <v>60</v>
      </c>
      <c r="D2" s="47"/>
    </row>
    <row r="3" spans="1:4" x14ac:dyDescent="0.2">
      <c r="A3" s="21" t="s">
        <v>68</v>
      </c>
      <c r="B3" s="21" t="s">
        <v>69</v>
      </c>
      <c r="C3" s="21" t="s">
        <v>68</v>
      </c>
      <c r="D3" s="21" t="s">
        <v>69</v>
      </c>
    </row>
    <row r="4" spans="1:4" x14ac:dyDescent="0.2">
      <c r="A4" s="22">
        <v>0.3931</v>
      </c>
      <c r="B4" s="22">
        <v>0.31830000000000003</v>
      </c>
      <c r="C4" s="22">
        <v>0.43190000000000001</v>
      </c>
      <c r="D4" s="22">
        <v>0.2228</v>
      </c>
    </row>
    <row r="5" spans="1:4" x14ac:dyDescent="0.2">
      <c r="A5" s="22">
        <v>0.32269999999999999</v>
      </c>
      <c r="B5" s="22">
        <v>0.42899999999999999</v>
      </c>
      <c r="C5" s="22">
        <v>0.51690000000000003</v>
      </c>
      <c r="D5" s="22">
        <v>0.44240000000000002</v>
      </c>
    </row>
    <row r="6" spans="1:4" x14ac:dyDescent="0.2">
      <c r="A6" s="22">
        <v>0.4219</v>
      </c>
      <c r="B6" s="22">
        <v>0.371</v>
      </c>
      <c r="C6" s="22">
        <v>0.37730000000000002</v>
      </c>
      <c r="D6" s="22">
        <v>0.37730000000000002</v>
      </c>
    </row>
    <row r="7" spans="1:4" x14ac:dyDescent="0.2">
      <c r="A7" s="22">
        <v>0.27379999999999999</v>
      </c>
      <c r="B7" s="22">
        <v>0.29770000000000002</v>
      </c>
      <c r="C7" s="22">
        <v>0.4224</v>
      </c>
      <c r="D7" s="22">
        <v>0.41599999999999998</v>
      </c>
    </row>
    <row r="8" spans="1:4" x14ac:dyDescent="0.2">
      <c r="A8" s="22">
        <v>0.36799999999999999</v>
      </c>
      <c r="B8" s="22">
        <v>0.40679999999999999</v>
      </c>
      <c r="C8" s="22">
        <v>0.47420000000000001</v>
      </c>
      <c r="D8" s="22">
        <v>0.30769999999999997</v>
      </c>
    </row>
    <row r="9" spans="1:4" x14ac:dyDescent="0.2">
      <c r="A9" s="22"/>
      <c r="B9" s="22"/>
      <c r="C9" s="22">
        <v>0.35060000000000002</v>
      </c>
      <c r="D9" s="22">
        <v>0.2944</v>
      </c>
    </row>
    <row r="10" spans="1:4" x14ac:dyDescent="0.2">
      <c r="A10" s="22"/>
      <c r="B10" s="22"/>
      <c r="C10" s="22">
        <v>0.53100000000000003</v>
      </c>
      <c r="D10" s="22">
        <v>0.24909999999999999</v>
      </c>
    </row>
    <row r="11" spans="1:4" x14ac:dyDescent="0.2">
      <c r="A11" s="22"/>
      <c r="B11" s="22"/>
      <c r="C11" s="22">
        <v>0.49399999999999999</v>
      </c>
      <c r="D11" s="22">
        <v>0.24879999999999999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B1" sqref="B1:Q1"/>
    </sheetView>
  </sheetViews>
  <sheetFormatPr baseColWidth="10" defaultColWidth="10.85546875" defaultRowHeight="15" x14ac:dyDescent="0.25"/>
  <cols>
    <col min="1" max="1" width="7" style="18" customWidth="1"/>
    <col min="2" max="16384" width="10.85546875" style="18"/>
  </cols>
  <sheetData>
    <row r="1" spans="1:18" x14ac:dyDescent="0.2">
      <c r="B1" s="52" t="s">
        <v>73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</row>
    <row r="2" spans="1:18" x14ac:dyDescent="0.2">
      <c r="B2" s="51" t="s">
        <v>60</v>
      </c>
      <c r="C2" s="51"/>
      <c r="D2" s="51"/>
      <c r="E2" s="51"/>
      <c r="F2" s="51"/>
      <c r="G2" s="51"/>
      <c r="H2" s="51"/>
      <c r="I2" s="51"/>
      <c r="J2" s="51" t="s">
        <v>61</v>
      </c>
      <c r="K2" s="51"/>
      <c r="L2" s="51"/>
      <c r="M2" s="51"/>
      <c r="N2" s="51"/>
      <c r="O2" s="51"/>
      <c r="P2" s="51"/>
      <c r="Q2" s="51"/>
    </row>
    <row r="3" spans="1:18" x14ac:dyDescent="0.2">
      <c r="B3" s="25">
        <v>0.53200000000000003</v>
      </c>
      <c r="C3" s="22">
        <v>0.46500000000000002</v>
      </c>
      <c r="D3" s="22">
        <v>0.59</v>
      </c>
      <c r="E3" s="22">
        <v>0.53</v>
      </c>
      <c r="F3" s="22">
        <v>0.53900000000000003</v>
      </c>
      <c r="G3" s="22">
        <v>0.5</v>
      </c>
      <c r="H3" s="22">
        <v>0.24399999999999999</v>
      </c>
      <c r="I3" s="23">
        <v>0.47699999999999998</v>
      </c>
      <c r="J3" s="22">
        <v>0.53100000000000003</v>
      </c>
      <c r="K3" s="22">
        <v>0.55300000000000005</v>
      </c>
      <c r="L3" s="22">
        <v>0.50600000000000001</v>
      </c>
      <c r="M3" s="22">
        <v>0.55500000000000005</v>
      </c>
      <c r="N3" s="22">
        <v>0.62</v>
      </c>
      <c r="O3" s="22">
        <v>0.53200000000000003</v>
      </c>
      <c r="P3" s="22">
        <v>0.68400000000000005</v>
      </c>
      <c r="Q3" s="22">
        <v>0.66200000000000003</v>
      </c>
      <c r="R3" s="27"/>
    </row>
    <row r="4" spans="1:18" x14ac:dyDescent="0.2">
      <c r="B4" s="26">
        <v>0.41199999999999998</v>
      </c>
      <c r="C4" s="22">
        <v>0.49099999999999999</v>
      </c>
      <c r="D4" s="22">
        <v>0.32300000000000001</v>
      </c>
      <c r="E4" s="22">
        <v>0.35899999999999999</v>
      </c>
      <c r="F4" s="22">
        <v>0.44500000000000001</v>
      </c>
      <c r="G4" s="22">
        <v>0.45</v>
      </c>
      <c r="H4" s="22">
        <v>0.48299999999999998</v>
      </c>
      <c r="I4" s="24">
        <v>0.57199999999999995</v>
      </c>
      <c r="J4" s="22">
        <v>0.60699999999999998</v>
      </c>
      <c r="K4" s="22">
        <v>0.51900000000000002</v>
      </c>
      <c r="L4" s="22">
        <v>0.54</v>
      </c>
      <c r="M4" s="22">
        <v>0.58499999999999996</v>
      </c>
      <c r="N4" s="22">
        <v>0.35099999999999998</v>
      </c>
      <c r="O4" s="22">
        <v>0.35499999999999998</v>
      </c>
      <c r="P4" s="22">
        <v>0.56100000000000005</v>
      </c>
      <c r="Q4" s="22">
        <v>0.61</v>
      </c>
      <c r="R4" s="27"/>
    </row>
    <row r="5" spans="1:18" x14ac:dyDescent="0.2">
      <c r="B5" s="26">
        <v>0.372</v>
      </c>
      <c r="C5" s="22">
        <v>0.56899999999999995</v>
      </c>
      <c r="D5" s="22">
        <v>0.38300000000000001</v>
      </c>
      <c r="E5" s="22">
        <v>0.42399999999999999</v>
      </c>
      <c r="F5" s="22">
        <v>0.52100000000000002</v>
      </c>
      <c r="G5" s="22">
        <v>0.497</v>
      </c>
      <c r="H5" s="22">
        <v>0.48699999999999999</v>
      </c>
      <c r="I5" s="24">
        <v>0.49099999999999999</v>
      </c>
      <c r="J5" s="22">
        <v>0.55400000000000005</v>
      </c>
      <c r="K5" s="22">
        <v>0.47699999999999998</v>
      </c>
      <c r="L5" s="22">
        <v>0.55500000000000005</v>
      </c>
      <c r="M5" s="22">
        <v>0.55000000000000004</v>
      </c>
      <c r="N5" s="22">
        <v>0.54200000000000004</v>
      </c>
      <c r="O5" s="22">
        <v>0.60799999999999998</v>
      </c>
      <c r="P5" s="22">
        <v>0.57699999999999996</v>
      </c>
      <c r="Q5" s="22">
        <v>0.61499999999999999</v>
      </c>
      <c r="R5" s="27"/>
    </row>
    <row r="6" spans="1:18" x14ac:dyDescent="0.2">
      <c r="B6" s="28">
        <v>0.435</v>
      </c>
      <c r="C6" s="29">
        <v>0.436</v>
      </c>
      <c r="D6" s="29">
        <v>0.5</v>
      </c>
      <c r="E6" s="29">
        <v>0.53800000000000003</v>
      </c>
      <c r="F6" s="29">
        <v>0.56399999999999995</v>
      </c>
      <c r="G6" s="29">
        <v>0.48599999999999999</v>
      </c>
      <c r="H6" s="29">
        <v>0.36599999999999999</v>
      </c>
      <c r="I6" s="30">
        <v>0.52800000000000002</v>
      </c>
      <c r="J6" s="29">
        <v>0.53500000000000003</v>
      </c>
      <c r="K6" s="29">
        <v>0.46899999999999997</v>
      </c>
      <c r="L6" s="29">
        <v>0.50700000000000001</v>
      </c>
      <c r="M6" s="29">
        <v>0.60899999999999999</v>
      </c>
      <c r="N6" s="29">
        <v>0.47299999999999998</v>
      </c>
      <c r="O6" s="29">
        <v>0.57099999999999995</v>
      </c>
      <c r="P6" s="29">
        <v>0.59099999999999997</v>
      </c>
      <c r="Q6" s="30">
        <v>0.66200000000000003</v>
      </c>
      <c r="R6" s="27"/>
    </row>
    <row r="7" spans="1:18" x14ac:dyDescent="0.2">
      <c r="A7" s="32" t="s">
        <v>74</v>
      </c>
      <c r="B7" s="31">
        <v>0.43780000000000002</v>
      </c>
      <c r="C7" s="31">
        <v>0.49030000000000001</v>
      </c>
      <c r="D7" s="31">
        <v>0.44900000000000001</v>
      </c>
      <c r="E7" s="31">
        <v>0.46279999999999999</v>
      </c>
      <c r="F7" s="31">
        <v>0.51729999999999998</v>
      </c>
      <c r="G7" s="31">
        <v>0.48330000000000001</v>
      </c>
      <c r="H7" s="31">
        <v>0.39500000000000002</v>
      </c>
      <c r="I7" s="31">
        <v>0.51700000000000002</v>
      </c>
      <c r="J7" s="31">
        <v>0.55679999999999996</v>
      </c>
      <c r="K7" s="31">
        <v>0.50449999999999995</v>
      </c>
      <c r="L7" s="31">
        <v>0.52700000000000002</v>
      </c>
      <c r="M7" s="31">
        <v>0.57479999999999998</v>
      </c>
      <c r="N7" s="31">
        <v>0.4965</v>
      </c>
      <c r="O7" s="31">
        <v>0.51649999999999996</v>
      </c>
      <c r="P7" s="31">
        <v>0.60329999999999995</v>
      </c>
      <c r="Q7" s="31">
        <v>0.63729999999999998</v>
      </c>
    </row>
    <row r="8" spans="1:18" x14ac:dyDescent="0.2">
      <c r="B8" s="17"/>
      <c r="C8" s="19"/>
    </row>
    <row r="9" spans="1:18" x14ac:dyDescent="0.2">
      <c r="B9" s="17"/>
      <c r="C9" s="19"/>
    </row>
    <row r="10" spans="1:18" x14ac:dyDescent="0.2">
      <c r="B10" s="17"/>
      <c r="C10" s="19"/>
    </row>
    <row r="11" spans="1:18" x14ac:dyDescent="0.2">
      <c r="B11" s="17"/>
      <c r="C11" s="19"/>
    </row>
    <row r="12" spans="1:18" x14ac:dyDescent="0.2">
      <c r="B12" s="17"/>
    </row>
    <row r="13" spans="1:18" x14ac:dyDescent="0.2">
      <c r="B13" s="17"/>
    </row>
    <row r="14" spans="1:18" x14ac:dyDescent="0.2">
      <c r="B14" s="17"/>
    </row>
    <row r="21" spans="14:15" x14ac:dyDescent="0.2">
      <c r="N21" s="17"/>
      <c r="O21" s="17"/>
    </row>
    <row r="22" spans="14:15" x14ac:dyDescent="0.2">
      <c r="N22" s="17"/>
      <c r="O22" s="17"/>
    </row>
    <row r="23" spans="14:15" x14ac:dyDescent="0.2">
      <c r="N23" s="17"/>
      <c r="O23" s="17"/>
    </row>
    <row r="24" spans="14:15" x14ac:dyDescent="0.2">
      <c r="N24" s="17"/>
      <c r="O24" s="17"/>
    </row>
    <row r="25" spans="14:15" x14ac:dyDescent="0.2">
      <c r="N25" s="17"/>
      <c r="O25" s="17"/>
    </row>
    <row r="26" spans="14:15" x14ac:dyDescent="0.2">
      <c r="N26" s="17"/>
      <c r="O26" s="17"/>
    </row>
    <row r="27" spans="14:15" x14ac:dyDescent="0.2">
      <c r="N27" s="17"/>
      <c r="O27" s="17"/>
    </row>
    <row r="28" spans="14:15" x14ac:dyDescent="0.2">
      <c r="N28" s="17"/>
      <c r="O28" s="17"/>
    </row>
  </sheetData>
  <mergeCells count="3">
    <mergeCell ref="B2:I2"/>
    <mergeCell ref="J2:Q2"/>
    <mergeCell ref="B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C27" sqref="C27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x14ac:dyDescent="0.25">
      <c r="A3" s="39" t="s">
        <v>25</v>
      </c>
      <c r="B3" s="10">
        <v>3.0098229999999999</v>
      </c>
      <c r="C3" s="10">
        <v>3.3624160000000001</v>
      </c>
      <c r="D3" s="10">
        <v>6.8452450000000002</v>
      </c>
      <c r="E3" s="10">
        <v>4.0098010000000004</v>
      </c>
    </row>
    <row r="4" spans="1:13" x14ac:dyDescent="0.25">
      <c r="A4" s="39"/>
      <c r="B4" s="10">
        <v>2.0720700000000001</v>
      </c>
      <c r="C4" s="10">
        <v>2.4594140000000002</v>
      </c>
      <c r="D4" s="10">
        <v>5.7470309999999998</v>
      </c>
      <c r="E4" s="10">
        <v>4.152393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4.0424369999999996</v>
      </c>
      <c r="C5" s="10">
        <v>2.3778700000000002</v>
      </c>
      <c r="D5" s="10">
        <v>5.640981</v>
      </c>
      <c r="E5" s="10">
        <v>3.4637519999999999</v>
      </c>
    </row>
    <row r="6" spans="1:13" x14ac:dyDescent="0.25">
      <c r="A6" s="39"/>
      <c r="B6" s="10"/>
      <c r="C6" s="10">
        <v>4.4071879999999997</v>
      </c>
      <c r="D6" s="10"/>
      <c r="E6" s="10">
        <v>3.7128420000000002</v>
      </c>
    </row>
    <row r="7" spans="1:13" x14ac:dyDescent="0.25">
      <c r="A7" s="39"/>
      <c r="B7" s="10"/>
      <c r="C7" s="10">
        <v>1.817822</v>
      </c>
      <c r="D7" s="10"/>
      <c r="E7" s="10">
        <v>4.3744110000000003</v>
      </c>
    </row>
    <row r="8" spans="1:13" x14ac:dyDescent="0.25">
      <c r="A8" s="39"/>
      <c r="B8" s="10"/>
      <c r="C8" s="10">
        <v>1.4649350000000001</v>
      </c>
      <c r="D8" s="10"/>
      <c r="E8" s="10">
        <v>4.3263939999999996</v>
      </c>
    </row>
  </sheetData>
  <mergeCells count="3">
    <mergeCell ref="A3:A8"/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B1" sqref="B1:Q1"/>
    </sheetView>
  </sheetViews>
  <sheetFormatPr baseColWidth="10" defaultColWidth="10.85546875" defaultRowHeight="15" x14ac:dyDescent="0.25"/>
  <cols>
    <col min="1" max="1" width="7" style="18" customWidth="1"/>
    <col min="2" max="16384" width="10.85546875" style="18"/>
  </cols>
  <sheetData>
    <row r="1" spans="1:18" x14ac:dyDescent="0.2">
      <c r="B1" s="52" t="s">
        <v>75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</row>
    <row r="2" spans="1:18" x14ac:dyDescent="0.2">
      <c r="B2" s="51" t="s">
        <v>60</v>
      </c>
      <c r="C2" s="51"/>
      <c r="D2" s="51"/>
      <c r="E2" s="51"/>
      <c r="F2" s="51"/>
      <c r="G2" s="51"/>
      <c r="H2" s="51"/>
      <c r="I2" s="51"/>
      <c r="J2" s="51" t="s">
        <v>61</v>
      </c>
      <c r="K2" s="51"/>
      <c r="L2" s="51"/>
      <c r="M2" s="51"/>
      <c r="N2" s="51"/>
      <c r="O2" s="51"/>
      <c r="P2" s="51"/>
      <c r="Q2" s="51"/>
    </row>
    <row r="3" spans="1:18" x14ac:dyDescent="0.2">
      <c r="B3" s="25">
        <v>0.41699999999999998</v>
      </c>
      <c r="C3" s="33">
        <v>0.27300000000000002</v>
      </c>
      <c r="D3" s="33">
        <v>0.60399999999999998</v>
      </c>
      <c r="E3" s="33">
        <v>0.60199999999999998</v>
      </c>
      <c r="F3" s="33">
        <v>0.55300000000000005</v>
      </c>
      <c r="G3" s="33">
        <v>0.40699999999999997</v>
      </c>
      <c r="H3" s="33">
        <v>0.155</v>
      </c>
      <c r="I3" s="33">
        <v>0.36699999999999999</v>
      </c>
      <c r="J3" s="25">
        <v>0.43099999999999999</v>
      </c>
      <c r="K3" s="33">
        <v>0.38500000000000001</v>
      </c>
      <c r="L3" s="33">
        <v>0.40300000000000002</v>
      </c>
      <c r="M3" s="33">
        <v>0.46300000000000002</v>
      </c>
      <c r="N3" s="33">
        <v>0.60399999999999998</v>
      </c>
      <c r="O3" s="33">
        <v>0.53200000000000003</v>
      </c>
      <c r="P3" s="33">
        <v>0.79800000000000004</v>
      </c>
      <c r="Q3" s="23">
        <v>0.65800000000000003</v>
      </c>
      <c r="R3" s="27"/>
    </row>
    <row r="4" spans="1:18" x14ac:dyDescent="0.2">
      <c r="B4" s="26">
        <v>0.25900000000000001</v>
      </c>
      <c r="C4" s="34">
        <v>0.33700000000000002</v>
      </c>
      <c r="D4" s="34">
        <v>0.183</v>
      </c>
      <c r="E4" s="34">
        <v>0.255</v>
      </c>
      <c r="F4" s="34">
        <v>0.40100000000000002</v>
      </c>
      <c r="G4" s="34">
        <v>0.313</v>
      </c>
      <c r="H4" s="34">
        <v>0.41</v>
      </c>
      <c r="I4" s="34">
        <v>0.49099999999999999</v>
      </c>
      <c r="J4" s="26">
        <v>0.58299999999999996</v>
      </c>
      <c r="K4" s="34">
        <v>0.40400000000000003</v>
      </c>
      <c r="L4" s="34">
        <v>0.40799999999999997</v>
      </c>
      <c r="M4" s="34">
        <v>0.41899999999999998</v>
      </c>
      <c r="N4" s="34">
        <v>0.51400000000000001</v>
      </c>
      <c r="O4" s="34">
        <v>0.56599999999999995</v>
      </c>
      <c r="P4" s="34">
        <v>0.54500000000000004</v>
      </c>
      <c r="Q4" s="24">
        <v>0.55700000000000005</v>
      </c>
      <c r="R4" s="27"/>
    </row>
    <row r="5" spans="1:18" x14ac:dyDescent="0.2">
      <c r="B5" s="26">
        <v>0.19600000000000001</v>
      </c>
      <c r="C5" s="34">
        <v>0.41599999999999998</v>
      </c>
      <c r="D5" s="34">
        <v>0.32400000000000001</v>
      </c>
      <c r="E5" s="34">
        <v>0.34200000000000003</v>
      </c>
      <c r="F5" s="34">
        <v>0.498</v>
      </c>
      <c r="G5" s="34">
        <v>0.48099999999999998</v>
      </c>
      <c r="H5" s="34">
        <v>0.40200000000000002</v>
      </c>
      <c r="I5" s="34">
        <v>0.39900000000000002</v>
      </c>
      <c r="J5" s="26">
        <v>0.48699999999999999</v>
      </c>
      <c r="K5" s="34">
        <v>0.33100000000000002</v>
      </c>
      <c r="L5" s="34">
        <v>0.45300000000000001</v>
      </c>
      <c r="M5" s="34">
        <v>0.39700000000000002</v>
      </c>
      <c r="N5" s="34">
        <v>0.41899999999999998</v>
      </c>
      <c r="O5" s="34">
        <v>0.52300000000000002</v>
      </c>
      <c r="P5" s="34">
        <v>0.60299999999999998</v>
      </c>
      <c r="Q5" s="24">
        <v>0.60299999999999998</v>
      </c>
      <c r="R5" s="27"/>
    </row>
    <row r="6" spans="1:18" x14ac:dyDescent="0.2">
      <c r="B6" s="28">
        <v>0.29899999999999999</v>
      </c>
      <c r="C6" s="29">
        <v>0.35</v>
      </c>
      <c r="D6" s="29">
        <v>0.42299999999999999</v>
      </c>
      <c r="E6" s="29">
        <v>0.44700000000000001</v>
      </c>
      <c r="F6" s="29">
        <v>0.56399999999999995</v>
      </c>
      <c r="G6" s="29">
        <v>0.46400000000000002</v>
      </c>
      <c r="H6" s="29">
        <v>0.193</v>
      </c>
      <c r="I6" s="29">
        <v>0.46700000000000003</v>
      </c>
      <c r="J6" s="28">
        <v>0.38600000000000001</v>
      </c>
      <c r="K6" s="29">
        <v>0.35499999999999998</v>
      </c>
      <c r="L6" s="29">
        <v>0.43</v>
      </c>
      <c r="M6" s="29">
        <v>0.47799999999999998</v>
      </c>
      <c r="N6" s="29">
        <v>0.439</v>
      </c>
      <c r="O6" s="29">
        <v>0.46200000000000002</v>
      </c>
      <c r="P6" s="29">
        <v>0.58799999999999997</v>
      </c>
      <c r="Q6" s="30">
        <v>0.63400000000000001</v>
      </c>
      <c r="R6" s="27"/>
    </row>
    <row r="7" spans="1:18" x14ac:dyDescent="0.2">
      <c r="A7" s="32" t="s">
        <v>74</v>
      </c>
      <c r="B7" s="31">
        <v>0.2928</v>
      </c>
      <c r="C7" s="31">
        <v>0.34399999999999997</v>
      </c>
      <c r="D7" s="31">
        <v>0.38350000000000001</v>
      </c>
      <c r="E7" s="31">
        <v>0.41149999999999998</v>
      </c>
      <c r="F7" s="31">
        <v>0.504</v>
      </c>
      <c r="G7" s="31">
        <v>0.4163</v>
      </c>
      <c r="H7" s="31">
        <v>0.28999999999999998</v>
      </c>
      <c r="I7" s="31">
        <v>0.43099999999999999</v>
      </c>
      <c r="J7" s="31">
        <v>0.4718</v>
      </c>
      <c r="K7" s="31">
        <v>0.36880000000000002</v>
      </c>
      <c r="L7" s="31">
        <v>0.42349999999999999</v>
      </c>
      <c r="M7" s="31">
        <v>0.43930000000000002</v>
      </c>
      <c r="N7" s="31">
        <v>0.49399999999999999</v>
      </c>
      <c r="O7" s="31">
        <v>0.52080000000000004</v>
      </c>
      <c r="P7" s="31">
        <v>0.63349999999999995</v>
      </c>
      <c r="Q7" s="31">
        <v>0.61299999999999999</v>
      </c>
    </row>
    <row r="8" spans="1:18" x14ac:dyDescent="0.2">
      <c r="B8" s="17"/>
      <c r="C8" s="19"/>
    </row>
    <row r="9" spans="1:18" x14ac:dyDescent="0.2">
      <c r="B9" s="17"/>
      <c r="C9" s="19"/>
    </row>
    <row r="10" spans="1:18" x14ac:dyDescent="0.2">
      <c r="B10" s="17"/>
      <c r="C10" s="19"/>
    </row>
    <row r="11" spans="1:18" x14ac:dyDescent="0.2">
      <c r="B11" s="17"/>
      <c r="C11" s="19"/>
    </row>
    <row r="12" spans="1:18" x14ac:dyDescent="0.2">
      <c r="B12" s="17"/>
    </row>
    <row r="13" spans="1:18" x14ac:dyDescent="0.2">
      <c r="B13" s="17"/>
    </row>
    <row r="14" spans="1:18" x14ac:dyDescent="0.2">
      <c r="B14" s="17"/>
    </row>
    <row r="17" spans="12:15" x14ac:dyDescent="0.2">
      <c r="L17" s="17"/>
      <c r="M17" s="17"/>
    </row>
    <row r="18" spans="12:15" x14ac:dyDescent="0.2">
      <c r="L18" s="17"/>
      <c r="M18" s="17"/>
    </row>
    <row r="19" spans="12:15" x14ac:dyDescent="0.2">
      <c r="L19" s="17"/>
      <c r="M19" s="17"/>
    </row>
    <row r="20" spans="12:15" x14ac:dyDescent="0.2">
      <c r="L20" s="17"/>
      <c r="M20" s="17"/>
    </row>
    <row r="21" spans="12:15" x14ac:dyDescent="0.2">
      <c r="L21" s="17"/>
      <c r="M21" s="17"/>
      <c r="N21" s="17"/>
      <c r="O21" s="17"/>
    </row>
    <row r="22" spans="12:15" x14ac:dyDescent="0.2">
      <c r="L22" s="17"/>
      <c r="M22" s="17"/>
      <c r="N22" s="17"/>
      <c r="O22" s="17"/>
    </row>
    <row r="23" spans="12:15" x14ac:dyDescent="0.2">
      <c r="L23" s="17"/>
      <c r="M23" s="17"/>
      <c r="N23" s="17"/>
      <c r="O23" s="17"/>
    </row>
    <row r="24" spans="12:15" x14ac:dyDescent="0.2">
      <c r="L24" s="17"/>
      <c r="M24" s="17"/>
      <c r="N24" s="17"/>
      <c r="O24" s="17"/>
    </row>
    <row r="25" spans="12:15" x14ac:dyDescent="0.2">
      <c r="N25" s="17"/>
      <c r="O25" s="17"/>
    </row>
    <row r="26" spans="12:15" x14ac:dyDescent="0.2">
      <c r="N26" s="17"/>
      <c r="O26" s="17"/>
    </row>
    <row r="27" spans="12:15" x14ac:dyDescent="0.2">
      <c r="N27" s="17"/>
      <c r="O27" s="17"/>
    </row>
    <row r="28" spans="12:15" x14ac:dyDescent="0.2">
      <c r="N28" s="17"/>
      <c r="O28" s="17"/>
    </row>
  </sheetData>
  <mergeCells count="3">
    <mergeCell ref="B1:Q1"/>
    <mergeCell ref="B2:I2"/>
    <mergeCell ref="J2:Q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132"/>
  <sheetViews>
    <sheetView workbookViewId="0">
      <selection activeCell="B1" sqref="B1:Q1"/>
    </sheetView>
  </sheetViews>
  <sheetFormatPr baseColWidth="10" defaultColWidth="10.85546875" defaultRowHeight="15" x14ac:dyDescent="0.25"/>
  <cols>
    <col min="1" max="1" width="7" style="35" customWidth="1"/>
    <col min="2" max="16384" width="10.85546875" style="35"/>
  </cols>
  <sheetData>
    <row r="1" spans="2:36" x14ac:dyDescent="0.2">
      <c r="B1" s="53" t="s">
        <v>76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2:36" x14ac:dyDescent="0.2">
      <c r="B2" s="54" t="s">
        <v>60</v>
      </c>
      <c r="C2" s="54"/>
      <c r="D2" s="54"/>
      <c r="E2" s="54"/>
      <c r="F2" s="54"/>
      <c r="G2" s="54"/>
      <c r="H2" s="54"/>
      <c r="I2" s="54"/>
      <c r="J2" s="54" t="s">
        <v>61</v>
      </c>
      <c r="K2" s="54"/>
      <c r="L2" s="54"/>
      <c r="M2" s="54"/>
      <c r="N2" s="54"/>
      <c r="O2" s="54"/>
      <c r="P2" s="54"/>
      <c r="Q2" s="54"/>
      <c r="U2" s="22">
        <v>7.1020000000000003</v>
      </c>
      <c r="V2" s="22">
        <v>8.8673000000000002</v>
      </c>
      <c r="W2" s="22">
        <v>2.2565</v>
      </c>
      <c r="X2" s="22">
        <v>8.5248000000000008</v>
      </c>
      <c r="Y2" s="22">
        <v>8.0761000000000003</v>
      </c>
      <c r="Z2" s="22">
        <v>8.4045000000000005</v>
      </c>
      <c r="AA2" s="22">
        <v>2.9975000000000001</v>
      </c>
      <c r="AB2" s="22">
        <v>2.4321999999999999</v>
      </c>
      <c r="AC2" s="22">
        <v>7.9870999999999999</v>
      </c>
      <c r="AD2" s="22">
        <v>4.0747999999999998</v>
      </c>
      <c r="AE2" s="22">
        <v>2.2231000000000001</v>
      </c>
      <c r="AF2" s="22">
        <v>4.8296000000000001</v>
      </c>
      <c r="AG2" s="22">
        <v>0.16600000000000001</v>
      </c>
      <c r="AH2" s="22">
        <v>3.7517999999999998</v>
      </c>
      <c r="AI2" s="22">
        <v>0.65159999999999996</v>
      </c>
      <c r="AJ2" s="22">
        <v>1.7883</v>
      </c>
    </row>
    <row r="3" spans="2:36" x14ac:dyDescent="0.2">
      <c r="B3" s="22">
        <v>7.1020000000000003</v>
      </c>
      <c r="C3" s="22">
        <v>8.8673000000000002</v>
      </c>
      <c r="D3" s="22">
        <v>2.2565</v>
      </c>
      <c r="E3" s="22">
        <v>8.5248000000000008</v>
      </c>
      <c r="F3" s="22">
        <v>8.0761000000000003</v>
      </c>
      <c r="G3" s="22">
        <v>8.4045000000000005</v>
      </c>
      <c r="H3" s="22">
        <v>2.9975000000000001</v>
      </c>
      <c r="I3" s="22">
        <v>2.4321999999999999</v>
      </c>
      <c r="J3" s="22">
        <v>7.9870999999999999</v>
      </c>
      <c r="K3" s="22">
        <v>4.0747999999999998</v>
      </c>
      <c r="L3" s="22">
        <v>2.2231000000000001</v>
      </c>
      <c r="M3" s="22">
        <v>4.8296000000000001</v>
      </c>
      <c r="N3" s="22">
        <v>0.16600000000000001</v>
      </c>
      <c r="O3" s="22">
        <v>3.7517999999999998</v>
      </c>
      <c r="P3" s="22">
        <v>0.65159999999999996</v>
      </c>
      <c r="Q3" s="22">
        <v>1.7883</v>
      </c>
      <c r="R3" s="36"/>
      <c r="U3" s="22">
        <v>6.7519999999999998</v>
      </c>
      <c r="V3" s="22">
        <v>5.5119999999999996</v>
      </c>
      <c r="W3" s="22">
        <v>2.0445000000000002</v>
      </c>
      <c r="X3" s="22">
        <v>7.4352999999999998</v>
      </c>
      <c r="Y3" s="22">
        <v>7.1580000000000004</v>
      </c>
      <c r="Z3" s="22">
        <v>8.9169999999999998</v>
      </c>
      <c r="AA3" s="22">
        <v>2.1200999999999999</v>
      </c>
      <c r="AB3" s="22">
        <v>3.9699</v>
      </c>
      <c r="AC3" s="22">
        <v>2.8565999999999998</v>
      </c>
      <c r="AD3" s="22">
        <v>2.6315</v>
      </c>
      <c r="AE3" s="22">
        <v>1.177</v>
      </c>
      <c r="AF3" s="22">
        <v>3.2151000000000001</v>
      </c>
      <c r="AG3" s="22"/>
      <c r="AH3" s="22">
        <v>2.6072000000000002</v>
      </c>
      <c r="AI3" s="22">
        <v>1.0323</v>
      </c>
      <c r="AJ3" s="22">
        <v>2.6970999999999998</v>
      </c>
    </row>
    <row r="4" spans="2:36" x14ac:dyDescent="0.2">
      <c r="B4" s="22">
        <v>6.7519999999999998</v>
      </c>
      <c r="C4" s="22">
        <v>5.5119999999999996</v>
      </c>
      <c r="D4" s="22">
        <v>2.0445000000000002</v>
      </c>
      <c r="E4" s="22">
        <v>7.4352999999999998</v>
      </c>
      <c r="F4" s="22">
        <v>7.1580000000000004</v>
      </c>
      <c r="G4" s="22">
        <v>8.9169999999999998</v>
      </c>
      <c r="H4" s="22">
        <v>2.1200999999999999</v>
      </c>
      <c r="I4" s="22">
        <v>3.9699</v>
      </c>
      <c r="J4" s="22">
        <v>2.8565999999999998</v>
      </c>
      <c r="K4" s="22">
        <v>2.6315</v>
      </c>
      <c r="L4" s="22">
        <v>1.177</v>
      </c>
      <c r="M4" s="22">
        <v>3.2151000000000001</v>
      </c>
      <c r="N4" s="22">
        <v>3.3033999999999999</v>
      </c>
      <c r="O4" s="22">
        <v>2.6072000000000002</v>
      </c>
      <c r="P4" s="22">
        <v>1.0323</v>
      </c>
      <c r="Q4" s="22">
        <v>2.6970999999999998</v>
      </c>
      <c r="R4" s="36"/>
      <c r="U4" s="22">
        <v>4.7969999999999997</v>
      </c>
      <c r="V4" s="22">
        <v>2.8820999999999999</v>
      </c>
      <c r="W4" s="22">
        <v>1.7397</v>
      </c>
      <c r="X4" s="22">
        <v>5.4645000000000001</v>
      </c>
      <c r="Y4" s="22">
        <v>2.9251</v>
      </c>
      <c r="Z4" s="22">
        <v>7.7168000000000001</v>
      </c>
      <c r="AA4" s="22">
        <v>2.9110999999999998</v>
      </c>
      <c r="AB4" s="22">
        <v>1.9551000000000001</v>
      </c>
      <c r="AC4" s="22">
        <v>1.3365</v>
      </c>
      <c r="AD4" s="22">
        <v>1.4540999999999999</v>
      </c>
      <c r="AE4" s="22">
        <v>2.9746999999999999</v>
      </c>
      <c r="AF4" s="22">
        <v>2.2322000000000002</v>
      </c>
      <c r="AG4" s="22"/>
      <c r="AH4" s="22">
        <v>1.7483</v>
      </c>
      <c r="AI4" s="22">
        <v>0.188</v>
      </c>
      <c r="AJ4" s="22">
        <v>3.1395</v>
      </c>
    </row>
    <row r="5" spans="2:36" x14ac:dyDescent="0.2">
      <c r="B5" s="22">
        <v>4.7969999999999997</v>
      </c>
      <c r="C5" s="22">
        <v>2.8820999999999999</v>
      </c>
      <c r="D5" s="22">
        <v>1.7397</v>
      </c>
      <c r="E5" s="22">
        <v>5.4645000000000001</v>
      </c>
      <c r="F5" s="22">
        <v>2.9251</v>
      </c>
      <c r="G5" s="22">
        <v>7.7168000000000001</v>
      </c>
      <c r="H5" s="22">
        <v>2.9110999999999998</v>
      </c>
      <c r="I5" s="22">
        <v>1.9551000000000001</v>
      </c>
      <c r="J5" s="22">
        <v>1.3365</v>
      </c>
      <c r="K5" s="22">
        <v>1.4540999999999999</v>
      </c>
      <c r="L5" s="22">
        <v>2.9746999999999999</v>
      </c>
      <c r="M5" s="22">
        <v>2.2322000000000002</v>
      </c>
      <c r="N5" s="22">
        <v>0.48180000000000001</v>
      </c>
      <c r="O5" s="22">
        <v>1.7483</v>
      </c>
      <c r="P5" s="22">
        <v>0.188</v>
      </c>
      <c r="Q5" s="22">
        <v>3.1395</v>
      </c>
      <c r="R5" s="36"/>
      <c r="U5" s="22">
        <v>2.3637000000000001</v>
      </c>
      <c r="V5" s="22">
        <v>3.0002</v>
      </c>
      <c r="W5" s="22">
        <v>3.5165999999999999</v>
      </c>
      <c r="X5" s="22">
        <v>6.2930000000000001</v>
      </c>
      <c r="Y5" s="22">
        <v>2.0316999999999998</v>
      </c>
      <c r="Z5" s="22">
        <v>5.8068</v>
      </c>
      <c r="AA5" s="22">
        <v>1.1512</v>
      </c>
      <c r="AB5" s="22">
        <v>3.0217000000000001</v>
      </c>
      <c r="AC5" s="22">
        <v>6.6252000000000004</v>
      </c>
      <c r="AD5" s="22">
        <v>3.3205</v>
      </c>
      <c r="AE5" s="22">
        <v>0.54279999999999995</v>
      </c>
      <c r="AF5" s="22">
        <v>3.4882</v>
      </c>
      <c r="AG5" s="22">
        <v>3.3033999999999999</v>
      </c>
      <c r="AH5" s="22">
        <v>1.7271000000000001</v>
      </c>
      <c r="AI5" s="22"/>
      <c r="AJ5" s="22">
        <v>1.7413000000000001</v>
      </c>
    </row>
    <row r="6" spans="2:36" x14ac:dyDescent="0.2">
      <c r="B6" s="22">
        <v>2.3637000000000001</v>
      </c>
      <c r="C6" s="22">
        <v>3.0002</v>
      </c>
      <c r="D6" s="22">
        <v>3.5165999999999999</v>
      </c>
      <c r="E6" s="22">
        <v>6.2930000000000001</v>
      </c>
      <c r="F6" s="22">
        <v>2.0316999999999998</v>
      </c>
      <c r="G6" s="22">
        <v>5.8068</v>
      </c>
      <c r="H6" s="22">
        <v>1.1512</v>
      </c>
      <c r="I6" s="22">
        <v>3.0217000000000001</v>
      </c>
      <c r="J6" s="22">
        <v>6.6252000000000004</v>
      </c>
      <c r="K6" s="22">
        <v>3.3205</v>
      </c>
      <c r="L6" s="22">
        <v>0.54279999999999995</v>
      </c>
      <c r="M6" s="22">
        <v>3.4882</v>
      </c>
      <c r="N6" s="22">
        <v>1.9154</v>
      </c>
      <c r="O6" s="22">
        <v>1.7271000000000001</v>
      </c>
      <c r="P6" s="22">
        <v>4.5199999999999996</v>
      </c>
      <c r="Q6" s="22">
        <v>1.7413000000000001</v>
      </c>
      <c r="U6" s="22">
        <v>2.3754</v>
      </c>
      <c r="V6" s="22">
        <v>3.4855999999999998</v>
      </c>
      <c r="W6" s="22">
        <v>6.0075000000000003</v>
      </c>
      <c r="X6" s="22">
        <v>3.8618999999999999</v>
      </c>
      <c r="Y6" s="22">
        <v>2.2170000000000001</v>
      </c>
      <c r="Z6" s="22">
        <v>6.7070999999999996</v>
      </c>
      <c r="AA6" s="22">
        <v>1.8815</v>
      </c>
      <c r="AB6" s="22">
        <v>1.6315</v>
      </c>
      <c r="AC6" s="22">
        <v>5.4951999999999996</v>
      </c>
      <c r="AD6" s="22">
        <v>1.3922000000000001</v>
      </c>
      <c r="AE6" s="22">
        <v>0.32179999999999997</v>
      </c>
      <c r="AF6" s="22">
        <v>2.1581000000000001</v>
      </c>
      <c r="AG6" s="22">
        <v>0.48180000000000001</v>
      </c>
      <c r="AH6" s="22">
        <v>1.8865000000000001</v>
      </c>
      <c r="AI6" s="22">
        <v>4.5199999999999996</v>
      </c>
      <c r="AJ6" s="22">
        <v>0.3896</v>
      </c>
    </row>
    <row r="7" spans="2:36" x14ac:dyDescent="0.2">
      <c r="B7" s="22">
        <v>2.3754</v>
      </c>
      <c r="C7" s="22">
        <v>3.4855999999999998</v>
      </c>
      <c r="D7" s="22">
        <v>6.0075000000000003</v>
      </c>
      <c r="E7" s="22">
        <v>3.8618999999999999</v>
      </c>
      <c r="F7" s="22">
        <v>2.2170000000000001</v>
      </c>
      <c r="G7" s="22">
        <v>6.7070999999999996</v>
      </c>
      <c r="H7" s="22">
        <v>1.8815</v>
      </c>
      <c r="I7" s="22">
        <v>1.6315</v>
      </c>
      <c r="J7" s="22">
        <v>5.4951999999999996</v>
      </c>
      <c r="K7" s="22">
        <v>1.3922000000000001</v>
      </c>
      <c r="L7" s="22">
        <v>0.32179999999999997</v>
      </c>
      <c r="M7" s="22">
        <v>2.1581000000000001</v>
      </c>
      <c r="N7" s="22">
        <v>2.4940000000000002</v>
      </c>
      <c r="O7" s="22">
        <v>1.8865000000000001</v>
      </c>
      <c r="P7" s="22">
        <v>2.6819000000000002</v>
      </c>
      <c r="Q7" s="22">
        <v>0.3896</v>
      </c>
      <c r="U7" s="22">
        <v>4.0755999999999997</v>
      </c>
      <c r="V7" s="22">
        <v>1.7559</v>
      </c>
      <c r="W7" s="22">
        <v>0.47660000000000002</v>
      </c>
      <c r="X7" s="22">
        <v>3.9901</v>
      </c>
      <c r="Y7" s="22">
        <v>7.2685000000000004</v>
      </c>
      <c r="Z7" s="22">
        <v>4.7369000000000003</v>
      </c>
      <c r="AA7" s="22">
        <v>0.64029999999999998</v>
      </c>
      <c r="AB7" s="22">
        <v>4.3639999999999999</v>
      </c>
      <c r="AC7" s="22">
        <v>3.6741999999999999</v>
      </c>
      <c r="AD7" s="22">
        <v>0.68230000000000002</v>
      </c>
      <c r="AE7" s="22">
        <v>3.6863000000000001</v>
      </c>
      <c r="AF7" s="22">
        <v>4.1527000000000003</v>
      </c>
      <c r="AG7" s="22">
        <v>1.9154</v>
      </c>
      <c r="AH7" s="22">
        <v>2.9416000000000002</v>
      </c>
      <c r="AI7" s="22">
        <v>2.6819000000000002</v>
      </c>
      <c r="AJ7" s="22">
        <v>3.7284000000000002</v>
      </c>
    </row>
    <row r="8" spans="2:36" x14ac:dyDescent="0.2">
      <c r="B8" s="22">
        <v>4.0755999999999997</v>
      </c>
      <c r="C8" s="22">
        <v>1.7559</v>
      </c>
      <c r="D8" s="22">
        <v>0.47660000000000002</v>
      </c>
      <c r="E8" s="22">
        <v>3.9901</v>
      </c>
      <c r="F8" s="22">
        <v>7.2685000000000004</v>
      </c>
      <c r="G8" s="22">
        <v>4.7369000000000003</v>
      </c>
      <c r="H8" s="22">
        <v>0.64029999999999998</v>
      </c>
      <c r="I8" s="22">
        <v>4.3639999999999999</v>
      </c>
      <c r="J8" s="22">
        <v>3.6741999999999999</v>
      </c>
      <c r="K8" s="22">
        <v>0.68230000000000002</v>
      </c>
      <c r="L8" s="22">
        <v>3.6863000000000001</v>
      </c>
      <c r="M8" s="22">
        <v>4.1527000000000003</v>
      </c>
      <c r="N8" s="22">
        <v>5.3173000000000004</v>
      </c>
      <c r="O8" s="22">
        <v>2.9416000000000002</v>
      </c>
      <c r="P8" s="22">
        <v>2.6814</v>
      </c>
      <c r="Q8" s="22">
        <v>3.7284000000000002</v>
      </c>
      <c r="U8" s="22">
        <v>0.45219999999999999</v>
      </c>
      <c r="V8" s="22">
        <v>2.6335000000000002</v>
      </c>
      <c r="W8" s="22">
        <v>5.1017999999999999</v>
      </c>
      <c r="X8" s="22">
        <v>2.5564</v>
      </c>
      <c r="Y8" s="22">
        <v>3.5177999999999998</v>
      </c>
      <c r="Z8" s="22">
        <v>6.0091000000000001</v>
      </c>
      <c r="AA8" s="22">
        <v>0.1211</v>
      </c>
      <c r="AB8" s="22">
        <v>1.8416999999999999</v>
      </c>
      <c r="AC8" s="22">
        <v>7.2167000000000003</v>
      </c>
      <c r="AD8" s="22"/>
      <c r="AE8" s="22">
        <v>0.69610000000000005</v>
      </c>
      <c r="AF8" s="22">
        <v>2.8161</v>
      </c>
      <c r="AG8" s="22">
        <v>2.4940000000000002</v>
      </c>
      <c r="AH8" s="22">
        <v>0.4083</v>
      </c>
      <c r="AI8" s="22"/>
      <c r="AJ8" s="22">
        <v>1.6789000000000001</v>
      </c>
    </row>
    <row r="9" spans="2:36" x14ac:dyDescent="0.2">
      <c r="B9" s="22">
        <v>0.45219999999999999</v>
      </c>
      <c r="C9" s="22">
        <v>2.6335000000000002</v>
      </c>
      <c r="D9" s="22">
        <v>5.1017999999999999</v>
      </c>
      <c r="E9" s="22">
        <v>2.5564</v>
      </c>
      <c r="F9" s="22">
        <v>3.5177999999999998</v>
      </c>
      <c r="G9" s="22">
        <v>6.0091000000000001</v>
      </c>
      <c r="H9" s="22">
        <v>0.1211</v>
      </c>
      <c r="I9" s="22">
        <v>1.8416999999999999</v>
      </c>
      <c r="J9" s="22">
        <v>7.2167000000000003</v>
      </c>
      <c r="K9" s="22">
        <v>1.2726999999999999</v>
      </c>
      <c r="L9" s="22">
        <v>0.69610000000000005</v>
      </c>
      <c r="M9" s="22">
        <v>2.8161</v>
      </c>
      <c r="N9" s="22">
        <v>0.60409999999999997</v>
      </c>
      <c r="O9" s="22">
        <v>0.4083</v>
      </c>
      <c r="P9" s="22">
        <v>2.2583000000000002</v>
      </c>
      <c r="Q9" s="22">
        <v>1.6789000000000001</v>
      </c>
      <c r="U9" s="22">
        <v>3.4443999999999999</v>
      </c>
      <c r="V9" s="22">
        <v>0.58540000000000003</v>
      </c>
      <c r="W9" s="22">
        <v>0.14219999999999999</v>
      </c>
      <c r="X9" s="22">
        <v>2.3784999999999998</v>
      </c>
      <c r="Y9" s="22">
        <v>4.2352999999999996</v>
      </c>
      <c r="Z9" s="22">
        <v>4.8258999999999999</v>
      </c>
      <c r="AA9" s="22"/>
      <c r="AB9" s="22">
        <v>1.2787999999999999</v>
      </c>
      <c r="AC9" s="22">
        <v>0.73470000000000002</v>
      </c>
      <c r="AD9" s="22">
        <v>1.2726999999999999</v>
      </c>
      <c r="AE9" s="22">
        <v>2.5649999999999999</v>
      </c>
      <c r="AF9" s="22">
        <v>4.5345000000000004</v>
      </c>
      <c r="AG9" s="22">
        <v>5.3173000000000004</v>
      </c>
      <c r="AH9" s="22">
        <v>0.49580000000000002</v>
      </c>
      <c r="AI9" s="22">
        <v>2.6814</v>
      </c>
      <c r="AJ9" s="22">
        <v>0.89100000000000001</v>
      </c>
    </row>
    <row r="10" spans="2:36" x14ac:dyDescent="0.2">
      <c r="B10" s="22">
        <v>3.4443999999999999</v>
      </c>
      <c r="C10" s="22">
        <v>0.58540000000000003</v>
      </c>
      <c r="D10" s="22">
        <v>0.14219999999999999</v>
      </c>
      <c r="E10" s="22">
        <v>2.3784999999999998</v>
      </c>
      <c r="F10" s="22">
        <v>4.2352999999999996</v>
      </c>
      <c r="G10" s="22">
        <v>4.8258999999999999</v>
      </c>
      <c r="H10" s="22">
        <v>0.83550000000000002</v>
      </c>
      <c r="I10" s="22">
        <v>1.2787999999999999</v>
      </c>
      <c r="J10" s="22">
        <v>0.73470000000000002</v>
      </c>
      <c r="K10" s="22">
        <v>2.4767999999999999</v>
      </c>
      <c r="L10" s="22">
        <v>2.5649999999999999</v>
      </c>
      <c r="M10" s="22">
        <v>4.5345000000000004</v>
      </c>
      <c r="N10" s="22">
        <v>3.4022000000000001</v>
      </c>
      <c r="O10" s="22">
        <v>0.49580000000000002</v>
      </c>
      <c r="P10" s="22">
        <v>3.3727999999999998</v>
      </c>
      <c r="Q10" s="22">
        <v>0.89100000000000001</v>
      </c>
      <c r="U10" s="22">
        <v>2.5169000000000001</v>
      </c>
      <c r="V10" s="22"/>
      <c r="W10" s="22">
        <v>0.1492</v>
      </c>
      <c r="X10" s="22">
        <v>1.4333</v>
      </c>
      <c r="Y10" s="22">
        <v>1.0556000000000001</v>
      </c>
      <c r="Z10" s="22">
        <v>2.7584</v>
      </c>
      <c r="AA10" s="22"/>
      <c r="AB10" s="22">
        <v>1.9581999999999999</v>
      </c>
      <c r="AC10" s="22">
        <v>4.3125</v>
      </c>
      <c r="AD10" s="22">
        <v>2.4767999999999999</v>
      </c>
      <c r="AE10" s="22">
        <v>1.5331999999999999</v>
      </c>
      <c r="AF10" s="22">
        <v>1.6027</v>
      </c>
      <c r="AG10" s="22">
        <v>0.60409999999999997</v>
      </c>
      <c r="AH10" s="22">
        <v>1.1371</v>
      </c>
      <c r="AI10" s="22">
        <v>2.2583000000000002</v>
      </c>
      <c r="AJ10" s="22">
        <v>0.35680000000000001</v>
      </c>
    </row>
    <row r="11" spans="2:36" x14ac:dyDescent="0.2">
      <c r="B11" s="22">
        <v>2.5169000000000001</v>
      </c>
      <c r="C11" s="22">
        <v>0.58279999999999998</v>
      </c>
      <c r="D11" s="22">
        <v>0.1492</v>
      </c>
      <c r="E11" s="22">
        <v>1.4333</v>
      </c>
      <c r="F11" s="22">
        <v>1.0556000000000001</v>
      </c>
      <c r="G11" s="22">
        <v>2.7584</v>
      </c>
      <c r="H11" s="22">
        <v>0.70430000000000004</v>
      </c>
      <c r="I11" s="22">
        <v>1.9581999999999999</v>
      </c>
      <c r="J11" s="22">
        <v>4.3125</v>
      </c>
      <c r="K11" s="22">
        <v>5.2983000000000002</v>
      </c>
      <c r="L11" s="22">
        <v>1.5331999999999999</v>
      </c>
      <c r="M11" s="22">
        <v>1.6027</v>
      </c>
      <c r="N11" s="22">
        <v>3.5889000000000002</v>
      </c>
      <c r="O11" s="22">
        <v>1.1371</v>
      </c>
      <c r="P11" s="22">
        <v>2.0590999999999999</v>
      </c>
      <c r="Q11" s="22">
        <v>0.35680000000000001</v>
      </c>
      <c r="U11" s="22">
        <v>4.5069999999999999E-2</v>
      </c>
      <c r="V11" s="22"/>
      <c r="W11" s="22">
        <v>2.1993</v>
      </c>
      <c r="X11" s="22">
        <v>2.6640999999999999</v>
      </c>
      <c r="Y11" s="22">
        <v>1.4644999999999999</v>
      </c>
      <c r="Z11" s="22">
        <v>0.77410000000000001</v>
      </c>
      <c r="AA11" s="22"/>
      <c r="AB11" s="22">
        <v>1.1247</v>
      </c>
      <c r="AC11" s="22">
        <v>1.0470999999999999</v>
      </c>
      <c r="AD11" s="22">
        <v>5.2983000000000002</v>
      </c>
      <c r="AE11" s="22">
        <v>0.13400000000000001</v>
      </c>
      <c r="AF11" s="22">
        <v>2.7442000000000002</v>
      </c>
      <c r="AG11" s="22">
        <v>3.4022000000000001</v>
      </c>
      <c r="AH11" s="22">
        <v>2.7673999999999999</v>
      </c>
      <c r="AI11" s="22">
        <v>3.3727999999999998</v>
      </c>
      <c r="AJ11" s="22">
        <v>1.2195</v>
      </c>
    </row>
    <row r="12" spans="2:36" x14ac:dyDescent="0.2">
      <c r="B12" s="22">
        <v>4.5069999999999999E-2</v>
      </c>
      <c r="C12" s="22">
        <v>1.0901000000000001</v>
      </c>
      <c r="D12" s="22">
        <v>2.1993</v>
      </c>
      <c r="E12" s="22">
        <v>2.6640999999999999</v>
      </c>
      <c r="F12" s="22">
        <v>1.4644999999999999</v>
      </c>
      <c r="G12" s="22">
        <v>0.77410000000000001</v>
      </c>
      <c r="H12" s="22">
        <v>0.62580000000000002</v>
      </c>
      <c r="I12" s="22">
        <v>1.1247</v>
      </c>
      <c r="J12" s="22">
        <v>1.0470999999999999</v>
      </c>
      <c r="K12" s="22">
        <v>1.4182999999999999</v>
      </c>
      <c r="L12" s="22">
        <v>0.13400000000000001</v>
      </c>
      <c r="M12" s="22">
        <v>2.7442000000000002</v>
      </c>
      <c r="N12" s="22">
        <v>2.8043</v>
      </c>
      <c r="O12" s="22">
        <v>2.7673999999999999</v>
      </c>
      <c r="P12" s="22">
        <v>2.0017999999999998</v>
      </c>
      <c r="Q12" s="22">
        <v>1.2195</v>
      </c>
      <c r="U12" s="22">
        <v>3.2949999999999999</v>
      </c>
      <c r="V12" s="22">
        <v>0.58279999999999998</v>
      </c>
      <c r="W12" s="22">
        <v>0.9194</v>
      </c>
      <c r="X12" s="22">
        <v>1.4068000000000001</v>
      </c>
      <c r="Y12" s="22">
        <v>2.7926000000000002</v>
      </c>
      <c r="Z12" s="22">
        <v>3.4969999999999999</v>
      </c>
      <c r="AA12" s="22"/>
      <c r="AB12" s="22">
        <v>2.2650999999999999</v>
      </c>
      <c r="AC12" s="22">
        <v>2.1215999999999999</v>
      </c>
      <c r="AD12" s="22">
        <v>1.4182999999999999</v>
      </c>
      <c r="AE12" s="22">
        <v>4.2346000000000004</v>
      </c>
      <c r="AF12" s="22">
        <v>0.3871</v>
      </c>
      <c r="AG12" s="22">
        <v>3.5889000000000002</v>
      </c>
      <c r="AH12" s="22">
        <v>2.9868000000000001</v>
      </c>
      <c r="AI12" s="22">
        <v>2.0590999999999999</v>
      </c>
      <c r="AJ12" s="22"/>
    </row>
    <row r="13" spans="2:36" x14ac:dyDescent="0.2">
      <c r="B13" s="22">
        <v>3.2949999999999999</v>
      </c>
      <c r="C13" s="22">
        <v>0.13039999999999999</v>
      </c>
      <c r="D13" s="22">
        <v>0.9194</v>
      </c>
      <c r="E13" s="22">
        <v>1.4068000000000001</v>
      </c>
      <c r="F13" s="22">
        <v>2.7926000000000002</v>
      </c>
      <c r="G13" s="22">
        <v>3.4969999999999999</v>
      </c>
      <c r="H13" s="22">
        <v>2.1947999999999999</v>
      </c>
      <c r="I13" s="22">
        <v>2.2650999999999999</v>
      </c>
      <c r="J13" s="22">
        <v>2.1215999999999999</v>
      </c>
      <c r="K13" s="22">
        <v>2.0586000000000002</v>
      </c>
      <c r="L13" s="22">
        <v>4.2346000000000004</v>
      </c>
      <c r="M13" s="22">
        <v>0.3871</v>
      </c>
      <c r="N13" s="22">
        <v>4.8464999999999998</v>
      </c>
      <c r="O13" s="22">
        <v>2.9868000000000001</v>
      </c>
      <c r="P13" s="22">
        <v>0.19359999999999999</v>
      </c>
      <c r="Q13" s="22">
        <v>0.1784</v>
      </c>
      <c r="U13" s="22">
        <v>4.1933999999999996</v>
      </c>
      <c r="V13" s="22"/>
      <c r="W13" s="22">
        <v>2.0059</v>
      </c>
      <c r="X13" s="22">
        <v>3.1402999999999999</v>
      </c>
      <c r="Y13" s="22"/>
      <c r="Z13" s="22">
        <v>1.0348999999999999</v>
      </c>
      <c r="AA13" s="22">
        <v>0.83550000000000002</v>
      </c>
      <c r="AB13" s="22">
        <v>3.0196000000000001</v>
      </c>
      <c r="AC13" s="22">
        <v>6.4684999999999997</v>
      </c>
      <c r="AD13" s="22">
        <v>2.0586000000000002</v>
      </c>
      <c r="AE13" s="22">
        <v>1.1362000000000001</v>
      </c>
      <c r="AF13" s="22">
        <v>2.6766000000000001</v>
      </c>
      <c r="AG13" s="22">
        <v>2.8043</v>
      </c>
      <c r="AH13" s="22">
        <v>3.2202999999999999</v>
      </c>
      <c r="AI13" s="22">
        <v>2.0017999999999998</v>
      </c>
      <c r="AJ13" s="22">
        <v>0.1784</v>
      </c>
    </row>
    <row r="14" spans="2:36" x14ac:dyDescent="0.2">
      <c r="B14" s="22">
        <v>4.1933999999999996</v>
      </c>
      <c r="C14" s="22">
        <v>2.4626999999999999</v>
      </c>
      <c r="D14" s="22">
        <v>2.0059</v>
      </c>
      <c r="E14" s="22">
        <v>3.1402999999999999</v>
      </c>
      <c r="F14" s="22">
        <v>2.2391999999999999</v>
      </c>
      <c r="G14" s="22">
        <v>1.0348999999999999</v>
      </c>
      <c r="H14" s="22">
        <v>6.7251000000000003</v>
      </c>
      <c r="I14" s="22">
        <v>3.0196000000000001</v>
      </c>
      <c r="J14" s="22">
        <v>6.4684999999999997</v>
      </c>
      <c r="K14" s="22">
        <v>4.7286999999999999</v>
      </c>
      <c r="L14" s="22">
        <v>1.1362000000000001</v>
      </c>
      <c r="M14" s="22">
        <v>2.6766000000000001</v>
      </c>
      <c r="N14" s="22">
        <v>3.9346999999999999</v>
      </c>
      <c r="O14" s="22">
        <v>3.2202999999999999</v>
      </c>
      <c r="P14" s="22">
        <v>1.0039</v>
      </c>
      <c r="Q14" s="22">
        <v>9.7369999999999998E-2</v>
      </c>
      <c r="U14" s="22">
        <v>4.8733000000000004</v>
      </c>
      <c r="V14" s="22"/>
      <c r="W14" s="22">
        <v>2.0874000000000001</v>
      </c>
      <c r="X14" s="22">
        <v>1.6111</v>
      </c>
      <c r="Y14" s="22">
        <v>2.2391999999999999</v>
      </c>
      <c r="Z14" s="22">
        <v>0.63619999999999999</v>
      </c>
      <c r="AA14" s="22">
        <v>0.70430000000000004</v>
      </c>
      <c r="AB14" s="22">
        <v>3.5366</v>
      </c>
      <c r="AC14" s="22">
        <v>0.79520000000000002</v>
      </c>
      <c r="AD14" s="22"/>
      <c r="AE14" s="22">
        <v>2.6778</v>
      </c>
      <c r="AF14" s="22">
        <v>0.52500000000000002</v>
      </c>
      <c r="AG14" s="22">
        <v>4.8464999999999998</v>
      </c>
      <c r="AH14" s="22">
        <v>3.4584999999999999</v>
      </c>
      <c r="AI14" s="22">
        <v>0.19359999999999999</v>
      </c>
      <c r="AJ14" s="22"/>
    </row>
    <row r="15" spans="2:36" x14ac:dyDescent="0.2">
      <c r="B15" s="22">
        <v>4.8733000000000004</v>
      </c>
      <c r="C15" s="22">
        <v>0.84160000000000001</v>
      </c>
      <c r="D15" s="22">
        <v>2.0874000000000001</v>
      </c>
      <c r="E15" s="22">
        <v>1.6111</v>
      </c>
      <c r="F15" s="22">
        <v>4.1295999999999999</v>
      </c>
      <c r="G15" s="22">
        <v>0.63619999999999999</v>
      </c>
      <c r="H15" s="22">
        <v>5.1795999999999998</v>
      </c>
      <c r="I15" s="22">
        <v>3.5366</v>
      </c>
      <c r="J15" s="22">
        <v>0.79520000000000002</v>
      </c>
      <c r="K15" s="22">
        <v>5.3277999999999999</v>
      </c>
      <c r="L15" s="22">
        <v>2.6778</v>
      </c>
      <c r="M15" s="22">
        <v>0.52500000000000002</v>
      </c>
      <c r="N15" s="22">
        <v>5.1657999999999999</v>
      </c>
      <c r="O15" s="22">
        <v>3.4584999999999999</v>
      </c>
      <c r="P15" s="22">
        <v>0.39069999999999999</v>
      </c>
      <c r="Q15" s="22">
        <v>1.4317</v>
      </c>
      <c r="U15" s="22">
        <v>1.4091</v>
      </c>
      <c r="V15" s="22">
        <v>1.0901000000000001</v>
      </c>
      <c r="W15" s="22">
        <v>2.8706</v>
      </c>
      <c r="X15" s="22">
        <v>1.4160999999999999</v>
      </c>
      <c r="Y15" s="22"/>
      <c r="Z15" s="22">
        <v>4.1760000000000002</v>
      </c>
      <c r="AA15" s="22">
        <v>0.62580000000000002</v>
      </c>
      <c r="AB15" s="22">
        <v>0.56179999999999997</v>
      </c>
      <c r="AC15" s="22">
        <v>1.198</v>
      </c>
      <c r="AD15" s="22">
        <v>4.7286999999999999</v>
      </c>
      <c r="AE15" s="22">
        <v>1.5681</v>
      </c>
      <c r="AF15" s="22">
        <v>2.4138999999999999</v>
      </c>
      <c r="AG15" s="22">
        <v>3.9346999999999999</v>
      </c>
      <c r="AH15" s="22">
        <v>2.8130000000000002</v>
      </c>
      <c r="AI15" s="22">
        <v>1.0039</v>
      </c>
      <c r="AJ15" s="22">
        <v>9.7369999999999998E-2</v>
      </c>
    </row>
    <row r="16" spans="2:36" x14ac:dyDescent="0.2">
      <c r="B16" s="22">
        <v>1.4091</v>
      </c>
      <c r="C16" s="22">
        <v>2.08</v>
      </c>
      <c r="D16" s="22">
        <v>2.8706</v>
      </c>
      <c r="E16" s="22">
        <v>1.4160999999999999</v>
      </c>
      <c r="F16" s="22">
        <v>4.8728999999999996</v>
      </c>
      <c r="G16" s="22">
        <v>4.1760000000000002</v>
      </c>
      <c r="H16" s="22">
        <v>0.2545</v>
      </c>
      <c r="I16" s="22">
        <v>0.56179999999999997</v>
      </c>
      <c r="J16" s="22">
        <v>1.198</v>
      </c>
      <c r="K16" s="22">
        <v>4.1925999999999997</v>
      </c>
      <c r="L16" s="22">
        <v>1.5681</v>
      </c>
      <c r="M16" s="22">
        <v>2.4138999999999999</v>
      </c>
      <c r="N16" s="22">
        <v>5.9360999999999997</v>
      </c>
      <c r="O16" s="22">
        <v>2.8130000000000002</v>
      </c>
      <c r="P16" s="22">
        <v>1.8678999999999999</v>
      </c>
      <c r="Q16" s="22">
        <v>1.9456</v>
      </c>
      <c r="U16" s="22">
        <v>0.12509999999999999</v>
      </c>
      <c r="V16" s="22">
        <v>0.13039999999999999</v>
      </c>
      <c r="W16" s="22"/>
      <c r="X16" s="22">
        <v>0.1424</v>
      </c>
      <c r="Y16" s="22">
        <v>4.1295999999999999</v>
      </c>
      <c r="Z16" s="22">
        <v>1.3631</v>
      </c>
      <c r="AA16" s="22">
        <v>2.1947999999999999</v>
      </c>
      <c r="AB16" s="22">
        <v>2.0468000000000002</v>
      </c>
      <c r="AC16" s="22">
        <v>0.22439999999999999</v>
      </c>
      <c r="AD16" s="22">
        <v>5.3277999999999999</v>
      </c>
      <c r="AE16" s="22">
        <v>4.1757999999999997</v>
      </c>
      <c r="AF16" s="22">
        <v>0.78639999999999999</v>
      </c>
      <c r="AG16" s="22">
        <v>5.1657999999999999</v>
      </c>
      <c r="AH16" s="22">
        <v>2.1709000000000001</v>
      </c>
      <c r="AI16" s="22"/>
      <c r="AJ16" s="22">
        <v>1.4317</v>
      </c>
    </row>
    <row r="17" spans="2:36" x14ac:dyDescent="0.2">
      <c r="B17" s="22">
        <v>0.12509999999999999</v>
      </c>
      <c r="C17" s="22">
        <v>3.1044</v>
      </c>
      <c r="D17" s="22">
        <v>0.53310000000000002</v>
      </c>
      <c r="E17" s="22">
        <v>0.1424</v>
      </c>
      <c r="F17" s="22">
        <v>1.8983000000000001</v>
      </c>
      <c r="G17" s="22">
        <v>1.3631</v>
      </c>
      <c r="H17" s="22">
        <v>0.31740000000000002</v>
      </c>
      <c r="I17" s="22">
        <v>2.0468000000000002</v>
      </c>
      <c r="J17" s="22">
        <v>0.22439999999999999</v>
      </c>
      <c r="K17" s="22">
        <v>0.89639999999999997</v>
      </c>
      <c r="L17" s="22">
        <v>4.1757999999999997</v>
      </c>
      <c r="M17" s="22">
        <v>0.78639999999999999</v>
      </c>
      <c r="N17" s="22">
        <v>2.9525000000000001</v>
      </c>
      <c r="O17" s="22">
        <v>2.1709000000000001</v>
      </c>
      <c r="P17" s="22">
        <v>3.3064</v>
      </c>
      <c r="Q17" s="22">
        <v>0.47699999999999998</v>
      </c>
      <c r="U17" s="22">
        <v>1.1803999999999999</v>
      </c>
      <c r="V17" s="22">
        <v>2.4626999999999999</v>
      </c>
      <c r="W17" s="22">
        <v>0.53310000000000002</v>
      </c>
      <c r="X17" s="22">
        <v>1.6520999999999999</v>
      </c>
      <c r="Y17" s="22">
        <v>4.8728999999999996</v>
      </c>
      <c r="Z17" s="22">
        <v>1.2727999999999999</v>
      </c>
      <c r="AA17" s="22">
        <v>6.7251000000000003</v>
      </c>
      <c r="AB17" s="22">
        <v>0.87809999999999999</v>
      </c>
      <c r="AC17" s="22">
        <v>1.4816</v>
      </c>
      <c r="AD17" s="22">
        <v>4.1925999999999997</v>
      </c>
      <c r="AE17" s="22">
        <v>1.2869999999999999</v>
      </c>
      <c r="AF17" s="22">
        <v>2.9811999999999999</v>
      </c>
      <c r="AG17" s="22">
        <v>5.9360999999999997</v>
      </c>
      <c r="AH17" s="22">
        <v>1.712</v>
      </c>
      <c r="AI17" s="22">
        <v>0.39069999999999999</v>
      </c>
      <c r="AJ17" s="22">
        <v>1.9456</v>
      </c>
    </row>
    <row r="18" spans="2:36" x14ac:dyDescent="0.2">
      <c r="B18" s="22">
        <v>1.1803999999999999</v>
      </c>
      <c r="C18" s="22">
        <v>3.0594000000000001</v>
      </c>
      <c r="D18" s="22">
        <v>1.0701000000000001</v>
      </c>
      <c r="E18" s="22">
        <v>1.6520999999999999</v>
      </c>
      <c r="F18" s="22">
        <v>0.97340000000000004</v>
      </c>
      <c r="G18" s="22">
        <v>1.2727999999999999</v>
      </c>
      <c r="H18" s="22">
        <v>1.4410000000000001</v>
      </c>
      <c r="I18" s="22">
        <v>0.87809999999999999</v>
      </c>
      <c r="J18" s="22">
        <v>1.4816</v>
      </c>
      <c r="K18" s="22">
        <v>1.2611000000000001</v>
      </c>
      <c r="L18" s="22">
        <v>1.2869999999999999</v>
      </c>
      <c r="M18" s="22">
        <v>2.9811999999999999</v>
      </c>
      <c r="N18" s="22">
        <v>1.0678000000000001</v>
      </c>
      <c r="O18" s="22">
        <v>1.712</v>
      </c>
      <c r="P18" s="22">
        <v>2.0003000000000002</v>
      </c>
      <c r="Q18" s="22">
        <v>1.0754999999999999</v>
      </c>
      <c r="U18" s="22">
        <v>1.5526</v>
      </c>
      <c r="V18" s="22">
        <v>0.84160000000000001</v>
      </c>
      <c r="W18" s="22"/>
      <c r="X18" s="22">
        <v>7.3050000000000004E-2</v>
      </c>
      <c r="Y18" s="22">
        <v>1.8983000000000001</v>
      </c>
      <c r="Z18" s="22">
        <v>2.5710999999999999</v>
      </c>
      <c r="AA18" s="22"/>
      <c r="AB18" s="22"/>
      <c r="AC18" s="22">
        <v>1.0122</v>
      </c>
      <c r="AD18" s="22">
        <v>0.89639999999999997</v>
      </c>
      <c r="AE18" s="22">
        <v>2.8174000000000001</v>
      </c>
      <c r="AF18" s="22">
        <v>1.7809999999999999</v>
      </c>
      <c r="AG18" s="22">
        <v>2.9525000000000001</v>
      </c>
      <c r="AH18" s="22">
        <v>0.53100000000000003</v>
      </c>
      <c r="AI18" s="22">
        <v>1.8678999999999999</v>
      </c>
      <c r="AJ18" s="22">
        <v>0.47699999999999998</v>
      </c>
    </row>
    <row r="19" spans="2:36" x14ac:dyDescent="0.2">
      <c r="B19" s="22">
        <v>1.5526</v>
      </c>
      <c r="C19" s="22">
        <v>4.0507999999999997</v>
      </c>
      <c r="D19" s="22">
        <v>0.5181</v>
      </c>
      <c r="E19" s="22">
        <v>7.3050000000000004E-2</v>
      </c>
      <c r="F19" s="22">
        <v>0.27860000000000001</v>
      </c>
      <c r="G19" s="22">
        <v>2.5710999999999999</v>
      </c>
      <c r="H19" s="22">
        <v>2.2275</v>
      </c>
      <c r="I19" s="22">
        <v>3.3459999999999997E-2</v>
      </c>
      <c r="J19" s="22">
        <v>1.0122</v>
      </c>
      <c r="K19" s="22">
        <v>3.6619999999999999</v>
      </c>
      <c r="L19" s="22">
        <v>2.8174000000000001</v>
      </c>
      <c r="M19" s="22">
        <v>1.7809999999999999</v>
      </c>
      <c r="N19" s="22">
        <v>2.8618000000000001</v>
      </c>
      <c r="O19" s="22">
        <v>0.53100000000000003</v>
      </c>
      <c r="P19" s="22">
        <v>0.15909999999999999</v>
      </c>
      <c r="Q19" s="22">
        <v>0.29239999999999999</v>
      </c>
      <c r="U19" s="22">
        <v>0.21160000000000001</v>
      </c>
      <c r="V19" s="22">
        <v>2.08</v>
      </c>
      <c r="W19" s="22">
        <v>1.0701000000000001</v>
      </c>
      <c r="X19" s="22">
        <v>0.317</v>
      </c>
      <c r="Y19" s="22">
        <v>0.97340000000000004</v>
      </c>
      <c r="Z19" s="22">
        <v>0.55910000000000004</v>
      </c>
      <c r="AA19" s="22">
        <v>5.1795999999999998</v>
      </c>
      <c r="AB19" s="22"/>
      <c r="AC19" s="22">
        <v>2.9247999999999998</v>
      </c>
      <c r="AD19" s="22">
        <v>1.2611000000000001</v>
      </c>
      <c r="AE19" s="22">
        <v>0.78979999999999995</v>
      </c>
      <c r="AF19" s="22">
        <v>0.99099999999999999</v>
      </c>
      <c r="AG19" s="22">
        <v>1.0678000000000001</v>
      </c>
      <c r="AH19" s="22">
        <v>0.64670000000000005</v>
      </c>
      <c r="AI19" s="22">
        <v>3.3064</v>
      </c>
      <c r="AJ19" s="22">
        <v>1.0754999999999999</v>
      </c>
    </row>
    <row r="20" spans="2:36" x14ac:dyDescent="0.2">
      <c r="B20" s="22">
        <v>0.21160000000000001</v>
      </c>
      <c r="C20" s="22">
        <v>4.9147999999999996</v>
      </c>
      <c r="D20" s="22">
        <v>2.2951000000000001</v>
      </c>
      <c r="E20" s="22">
        <v>0.317</v>
      </c>
      <c r="F20" s="22">
        <v>2.0951</v>
      </c>
      <c r="G20" s="22">
        <v>0.55910000000000004</v>
      </c>
      <c r="H20" s="22">
        <v>5.5789999999999997</v>
      </c>
      <c r="I20" s="22">
        <v>1.1915</v>
      </c>
      <c r="J20" s="22">
        <v>2.9247999999999998</v>
      </c>
      <c r="K20" s="22">
        <v>1.4462999999999999</v>
      </c>
      <c r="L20" s="22">
        <v>0.78979999999999995</v>
      </c>
      <c r="M20" s="22">
        <v>0.99099999999999999</v>
      </c>
      <c r="N20" s="22">
        <v>4.0514000000000001</v>
      </c>
      <c r="O20" s="22">
        <v>0.64670000000000005</v>
      </c>
      <c r="P20" s="22">
        <v>2.3759000000000001</v>
      </c>
      <c r="Q20" s="22">
        <v>0.42949999999999999</v>
      </c>
      <c r="U20" s="22">
        <v>4.1618000000000004</v>
      </c>
      <c r="V20" s="22">
        <v>3.1044</v>
      </c>
      <c r="W20" s="22"/>
      <c r="X20" s="22">
        <v>1.3644000000000001</v>
      </c>
      <c r="Y20" s="22">
        <v>0.27860000000000001</v>
      </c>
      <c r="Z20" s="22">
        <v>2.3296000000000001</v>
      </c>
      <c r="AA20" s="22"/>
      <c r="AB20" s="22">
        <v>3.3459999999999997E-2</v>
      </c>
      <c r="AC20" s="22">
        <v>0.70169999999999999</v>
      </c>
      <c r="AD20" s="22"/>
      <c r="AE20" s="22">
        <v>0.25569999999999998</v>
      </c>
      <c r="AF20" s="22">
        <v>3.7444000000000002</v>
      </c>
      <c r="AG20" s="22">
        <v>2.8618000000000001</v>
      </c>
      <c r="AH20" s="22"/>
      <c r="AI20" s="22">
        <v>2.0003000000000002</v>
      </c>
      <c r="AJ20" s="22">
        <v>0.29239999999999999</v>
      </c>
    </row>
    <row r="21" spans="2:36" x14ac:dyDescent="0.2">
      <c r="B21" s="22">
        <v>4.1618000000000004</v>
      </c>
      <c r="C21" s="22">
        <v>2.7294999999999998</v>
      </c>
      <c r="D21" s="22">
        <v>4.0209999999999999</v>
      </c>
      <c r="E21" s="22">
        <v>1.3644000000000001</v>
      </c>
      <c r="F21" s="22">
        <v>1.6761999999999999</v>
      </c>
      <c r="G21" s="22">
        <v>2.3296000000000001</v>
      </c>
      <c r="H21" s="22">
        <v>1.4598</v>
      </c>
      <c r="I21" s="22">
        <v>1.5438000000000001</v>
      </c>
      <c r="J21" s="22">
        <v>0.70169999999999999</v>
      </c>
      <c r="K21" s="22">
        <v>0.80730000000000002</v>
      </c>
      <c r="L21" s="22">
        <v>0.25569999999999998</v>
      </c>
      <c r="M21" s="22">
        <v>3.7444000000000002</v>
      </c>
      <c r="N21" s="22">
        <v>0.77470000000000006</v>
      </c>
      <c r="O21" s="22">
        <v>1.5739000000000001</v>
      </c>
      <c r="P21" s="22">
        <v>0.34139999999999998</v>
      </c>
      <c r="Q21" s="22">
        <v>1.5361</v>
      </c>
      <c r="U21" s="22">
        <v>2.6482000000000001</v>
      </c>
      <c r="V21" s="22">
        <v>3.0594000000000001</v>
      </c>
      <c r="W21" s="22">
        <v>0.5181</v>
      </c>
      <c r="X21" s="22"/>
      <c r="Y21" s="22"/>
      <c r="Z21" s="22">
        <v>0.61509999999999998</v>
      </c>
      <c r="AA21" s="22">
        <v>0.2545</v>
      </c>
      <c r="AB21" s="22"/>
      <c r="AC21" s="22">
        <v>1.4381999999999999</v>
      </c>
      <c r="AD21" s="22">
        <v>3.6619999999999999</v>
      </c>
      <c r="AE21" s="22">
        <v>3.2309999999999998E-2</v>
      </c>
      <c r="AF21" s="22">
        <v>2.044</v>
      </c>
      <c r="AG21" s="22">
        <v>4.0514000000000001</v>
      </c>
      <c r="AH21" s="22">
        <v>1.5739000000000001</v>
      </c>
      <c r="AI21" s="22">
        <v>0.15909999999999999</v>
      </c>
      <c r="AJ21" s="22">
        <v>0.42949999999999999</v>
      </c>
    </row>
    <row r="22" spans="2:36" x14ac:dyDescent="0.2">
      <c r="B22" s="22">
        <v>2.6482000000000001</v>
      </c>
      <c r="C22" s="22">
        <v>1.5081</v>
      </c>
      <c r="D22" s="22">
        <v>2.294</v>
      </c>
      <c r="E22" s="22">
        <v>0.57989999999999997</v>
      </c>
      <c r="F22" s="22">
        <v>1.6614</v>
      </c>
      <c r="G22" s="22">
        <v>0.61509999999999998</v>
      </c>
      <c r="H22" s="22">
        <v>3.9605000000000001</v>
      </c>
      <c r="I22" s="22">
        <v>0.8831</v>
      </c>
      <c r="J22" s="22">
        <v>1.4381999999999999</v>
      </c>
      <c r="K22" s="22">
        <v>0.4405</v>
      </c>
      <c r="L22" s="22">
        <v>3.2309999999999998E-2</v>
      </c>
      <c r="M22" s="22">
        <v>2.044</v>
      </c>
      <c r="N22" s="22">
        <v>6.6642000000000001</v>
      </c>
      <c r="O22" s="22">
        <v>0.2918</v>
      </c>
      <c r="P22" s="22">
        <v>1.1240000000000001</v>
      </c>
      <c r="Q22" s="22">
        <v>2.3281000000000001</v>
      </c>
      <c r="U22" s="22">
        <v>0.80620000000000003</v>
      </c>
      <c r="V22" s="22">
        <v>4.0507999999999997</v>
      </c>
      <c r="W22" s="22">
        <v>2.2951000000000001</v>
      </c>
      <c r="X22" s="22">
        <v>0.57989999999999997</v>
      </c>
      <c r="Y22" s="22">
        <v>2.0951</v>
      </c>
      <c r="Z22" s="22">
        <v>0.3463</v>
      </c>
      <c r="AA22" s="22">
        <v>0.31740000000000002</v>
      </c>
      <c r="AB22" s="22"/>
      <c r="AC22" s="22">
        <v>0.38369999999999999</v>
      </c>
      <c r="AD22" s="22">
        <v>1.4462999999999999</v>
      </c>
      <c r="AE22" s="22">
        <v>0.4</v>
      </c>
      <c r="AF22" s="22">
        <v>1.4180999999999999</v>
      </c>
      <c r="AG22" s="22">
        <v>0.77470000000000006</v>
      </c>
      <c r="AH22" s="22">
        <v>0.2918</v>
      </c>
      <c r="AI22" s="22">
        <v>2.3759000000000001</v>
      </c>
      <c r="AJ22" s="22">
        <v>1.5361</v>
      </c>
    </row>
    <row r="23" spans="2:36" x14ac:dyDescent="0.2">
      <c r="B23" s="22">
        <v>0.80620000000000003</v>
      </c>
      <c r="C23" s="22">
        <v>0.51229999999999998</v>
      </c>
      <c r="D23" s="22">
        <v>0.18940000000000001</v>
      </c>
      <c r="E23" s="22">
        <v>1.3712</v>
      </c>
      <c r="F23" s="22">
        <v>1.6271</v>
      </c>
      <c r="G23" s="22">
        <v>0.3463</v>
      </c>
      <c r="H23" s="22">
        <v>0.87380000000000002</v>
      </c>
      <c r="I23" s="22">
        <v>1.7848999999999999</v>
      </c>
      <c r="J23" s="22">
        <v>0.38369999999999999</v>
      </c>
      <c r="K23" s="22">
        <v>2.7703000000000002</v>
      </c>
      <c r="L23" s="22">
        <v>0.4</v>
      </c>
      <c r="M23" s="22">
        <v>1.4180999999999999</v>
      </c>
      <c r="N23" s="22">
        <v>2.2692999999999999</v>
      </c>
      <c r="O23" s="22">
        <v>0.74580000000000002</v>
      </c>
      <c r="P23" s="22">
        <v>3.0507</v>
      </c>
      <c r="Q23" s="22">
        <v>2.7766000000000002</v>
      </c>
      <c r="U23" s="22">
        <v>0.50380000000000003</v>
      </c>
      <c r="V23" s="22">
        <v>4.9147999999999996</v>
      </c>
      <c r="W23" s="22">
        <v>4.0209999999999999</v>
      </c>
      <c r="X23" s="22">
        <v>1.3712</v>
      </c>
      <c r="Y23" s="22">
        <v>1.6761999999999999</v>
      </c>
      <c r="Z23" s="22">
        <v>1.0181</v>
      </c>
      <c r="AA23" s="22">
        <v>1.4410000000000001</v>
      </c>
      <c r="AB23" s="22"/>
      <c r="AC23" s="22"/>
      <c r="AD23" s="22">
        <v>0.80730000000000002</v>
      </c>
      <c r="AE23" s="22">
        <v>0.70209999999999995</v>
      </c>
      <c r="AF23" s="22">
        <v>2.238</v>
      </c>
      <c r="AG23" s="22">
        <v>6.6642000000000001</v>
      </c>
      <c r="AH23" s="22">
        <v>0.74580000000000002</v>
      </c>
      <c r="AI23" s="22">
        <v>0.34139999999999998</v>
      </c>
      <c r="AJ23" s="22">
        <v>2.3281000000000001</v>
      </c>
    </row>
    <row r="24" spans="2:36" x14ac:dyDescent="0.2">
      <c r="B24" s="22">
        <v>0.50380000000000003</v>
      </c>
      <c r="C24" s="22">
        <v>1.9033</v>
      </c>
      <c r="D24" s="22">
        <v>1.1079000000000001</v>
      </c>
      <c r="E24" s="22">
        <v>0.89</v>
      </c>
      <c r="F24" s="22">
        <v>2.536</v>
      </c>
      <c r="G24" s="22">
        <v>1.0181</v>
      </c>
      <c r="H24" s="22">
        <v>0.28920000000000001</v>
      </c>
      <c r="I24" s="22">
        <v>1.7309000000000001</v>
      </c>
      <c r="J24" s="22">
        <v>0.83740000000000003</v>
      </c>
      <c r="K24" s="22">
        <v>1.9328000000000001</v>
      </c>
      <c r="L24" s="22">
        <v>0.70209999999999995</v>
      </c>
      <c r="M24" s="22">
        <v>2.238</v>
      </c>
      <c r="N24" s="22">
        <v>5.8369999999999997</v>
      </c>
      <c r="O24" s="22">
        <v>0.89800000000000002</v>
      </c>
      <c r="P24" s="22">
        <v>1.3068</v>
      </c>
      <c r="Q24" s="22">
        <v>0.79779999999999995</v>
      </c>
      <c r="U24" s="22"/>
      <c r="V24" s="22">
        <v>2.7294999999999998</v>
      </c>
      <c r="W24" s="22">
        <v>2.294</v>
      </c>
      <c r="X24" s="22">
        <v>0.89</v>
      </c>
      <c r="Y24" s="22">
        <v>1.6614</v>
      </c>
      <c r="Z24" s="22">
        <v>0.37740000000000001</v>
      </c>
      <c r="AA24" s="22"/>
      <c r="AB24" s="22">
        <v>1.1915</v>
      </c>
      <c r="AC24" s="22"/>
      <c r="AD24" s="22">
        <v>0.4405</v>
      </c>
      <c r="AE24" s="22">
        <v>4.4497</v>
      </c>
      <c r="AF24" s="22">
        <v>2.0118</v>
      </c>
      <c r="AG24" s="22">
        <v>2.2692999999999999</v>
      </c>
      <c r="AH24" s="22">
        <v>0.89800000000000002</v>
      </c>
      <c r="AI24" s="22"/>
      <c r="AJ24" s="22">
        <v>2.7766000000000002</v>
      </c>
    </row>
    <row r="25" spans="2:36" x14ac:dyDescent="0.2">
      <c r="B25" s="22">
        <v>0.29470000000000002</v>
      </c>
      <c r="C25" s="22">
        <v>3.0985999999999998</v>
      </c>
      <c r="D25" s="22">
        <v>2.3433000000000002</v>
      </c>
      <c r="E25" s="22">
        <v>1.3126</v>
      </c>
      <c r="F25" s="22">
        <v>4.4100999999999999</v>
      </c>
      <c r="G25" s="22">
        <v>0.37740000000000001</v>
      </c>
      <c r="H25" s="22">
        <v>1.9544999999999999</v>
      </c>
      <c r="I25" s="22">
        <v>3.5808</v>
      </c>
      <c r="J25" s="22">
        <v>2.2099000000000002</v>
      </c>
      <c r="K25" s="22">
        <v>1.373</v>
      </c>
      <c r="L25" s="22">
        <v>4.4497</v>
      </c>
      <c r="M25" s="22">
        <v>2.0118</v>
      </c>
      <c r="N25" s="22">
        <v>3.5426000000000002</v>
      </c>
      <c r="O25" s="22">
        <v>3.2515000000000001</v>
      </c>
      <c r="P25" s="22">
        <v>1.6232</v>
      </c>
      <c r="Q25" s="22">
        <v>1.3502000000000001</v>
      </c>
      <c r="U25" s="22"/>
      <c r="V25" s="22">
        <v>1.5081</v>
      </c>
      <c r="W25" s="22">
        <v>0.18940000000000001</v>
      </c>
      <c r="X25" s="22">
        <v>1.3126</v>
      </c>
      <c r="Y25" s="22">
        <v>1.6271</v>
      </c>
      <c r="Z25" s="22">
        <v>0.59540000000000004</v>
      </c>
      <c r="AA25" s="22">
        <v>2.2275</v>
      </c>
      <c r="AB25" s="22">
        <v>1.5438000000000001</v>
      </c>
      <c r="AC25" s="22">
        <v>0.83740000000000003</v>
      </c>
      <c r="AD25" s="22">
        <v>2.7703000000000002</v>
      </c>
      <c r="AE25" s="22">
        <v>3.7328000000000001</v>
      </c>
      <c r="AF25" s="22">
        <v>0.995</v>
      </c>
      <c r="AG25" s="22"/>
      <c r="AH25" s="22">
        <v>3.2515000000000001</v>
      </c>
      <c r="AI25" s="22">
        <v>1.1240000000000001</v>
      </c>
      <c r="AJ25" s="22">
        <v>0.79779999999999995</v>
      </c>
    </row>
    <row r="26" spans="2:36" x14ac:dyDescent="0.2">
      <c r="B26" s="22">
        <v>0.70799999999999996</v>
      </c>
      <c r="C26" s="22">
        <v>1.4061999999999999</v>
      </c>
      <c r="D26" s="22">
        <v>1.2312000000000001</v>
      </c>
      <c r="E26" s="22">
        <v>9.9709999999999993E-2</v>
      </c>
      <c r="F26" s="22">
        <v>4.5244999999999997</v>
      </c>
      <c r="G26" s="22">
        <v>0.59540000000000004</v>
      </c>
      <c r="H26" s="22">
        <v>2.1463000000000001</v>
      </c>
      <c r="I26" s="22">
        <v>4.8441000000000001</v>
      </c>
      <c r="J26" s="22">
        <v>7.8849</v>
      </c>
      <c r="K26" s="22">
        <v>0.19170000000000001</v>
      </c>
      <c r="L26" s="22">
        <v>3.7328000000000001</v>
      </c>
      <c r="M26" s="22">
        <v>0.995</v>
      </c>
      <c r="N26" s="22">
        <v>4.3456000000000001</v>
      </c>
      <c r="O26" s="22">
        <v>3.9146999999999998</v>
      </c>
      <c r="P26" s="22">
        <v>3.6507999999999998</v>
      </c>
      <c r="Q26" s="22">
        <v>1.9831000000000001</v>
      </c>
      <c r="U26" s="22"/>
      <c r="V26" s="22">
        <v>0.51229999999999998</v>
      </c>
      <c r="W26" s="22">
        <v>1.1079000000000001</v>
      </c>
      <c r="X26" s="22">
        <v>9.9709999999999993E-2</v>
      </c>
      <c r="Y26" s="22">
        <v>2.536</v>
      </c>
      <c r="Z26" s="22"/>
      <c r="AA26" s="22">
        <v>5.5789999999999997</v>
      </c>
      <c r="AB26" s="22">
        <v>0.8831</v>
      </c>
      <c r="AC26" s="22">
        <v>2.2099000000000002</v>
      </c>
      <c r="AD26" s="22">
        <v>1.9328000000000001</v>
      </c>
      <c r="AE26" s="22">
        <v>2.6825999999999999</v>
      </c>
      <c r="AF26" s="22"/>
      <c r="AG26" s="22">
        <v>5.8369999999999997</v>
      </c>
      <c r="AH26" s="22">
        <v>3.9146999999999998</v>
      </c>
      <c r="AI26" s="22">
        <v>3.0507</v>
      </c>
      <c r="AJ26" s="22">
        <v>1.3502000000000001</v>
      </c>
    </row>
    <row r="27" spans="2:36" x14ac:dyDescent="0.2">
      <c r="B27" s="22">
        <v>2.0922999999999998</v>
      </c>
      <c r="C27" s="22">
        <v>2.823</v>
      </c>
      <c r="D27" s="22">
        <v>1.1979</v>
      </c>
      <c r="E27" s="22">
        <v>0.90329999999999999</v>
      </c>
      <c r="F27" s="22">
        <v>5.7046000000000001</v>
      </c>
      <c r="G27" s="22">
        <v>0.15010000000000001</v>
      </c>
      <c r="H27" s="22">
        <v>4.0101000000000004</v>
      </c>
      <c r="I27" s="22">
        <v>5.2103000000000002</v>
      </c>
      <c r="J27" s="22">
        <v>3.4174000000000002</v>
      </c>
      <c r="K27" s="22">
        <v>4.7644000000000002</v>
      </c>
      <c r="L27" s="22">
        <v>2.6825999999999999</v>
      </c>
      <c r="M27" s="22">
        <v>1.9655</v>
      </c>
      <c r="N27" s="22">
        <v>1.4157999999999999</v>
      </c>
      <c r="O27" s="22">
        <v>4.0498000000000003</v>
      </c>
      <c r="P27" s="22">
        <v>0.87719999999999998</v>
      </c>
      <c r="Q27" s="22">
        <v>1.8580000000000001</v>
      </c>
      <c r="U27" s="22"/>
      <c r="V27" s="22">
        <v>1.9033</v>
      </c>
      <c r="W27" s="22">
        <v>2.3433000000000002</v>
      </c>
      <c r="X27" s="22">
        <v>0.90329999999999999</v>
      </c>
      <c r="Y27" s="22">
        <v>4.4100999999999999</v>
      </c>
      <c r="Z27" s="22">
        <v>0.15010000000000001</v>
      </c>
      <c r="AA27" s="22">
        <v>1.4598</v>
      </c>
      <c r="AB27" s="22">
        <v>1.7848999999999999</v>
      </c>
      <c r="AC27" s="22">
        <v>7.8849</v>
      </c>
      <c r="AD27" s="22">
        <v>1.373</v>
      </c>
      <c r="AE27" s="22">
        <v>2.6694</v>
      </c>
      <c r="AF27" s="22">
        <v>1.9655</v>
      </c>
      <c r="AG27" s="22">
        <v>3.5426000000000002</v>
      </c>
      <c r="AH27" s="22">
        <v>4.0498000000000003</v>
      </c>
      <c r="AI27" s="22">
        <v>1.3068</v>
      </c>
      <c r="AJ27" s="22">
        <v>1.9831000000000001</v>
      </c>
    </row>
    <row r="28" spans="2:36" x14ac:dyDescent="0.2">
      <c r="B28" s="22">
        <v>0.78439999999999999</v>
      </c>
      <c r="C28" s="22">
        <v>0.95540000000000003</v>
      </c>
      <c r="D28" s="22">
        <v>1.7002999999999999</v>
      </c>
      <c r="E28" s="22">
        <v>1.9541999999999999</v>
      </c>
      <c r="F28" s="22">
        <v>11.2486</v>
      </c>
      <c r="G28" s="22">
        <v>0.78779999999999994</v>
      </c>
      <c r="H28" s="22">
        <v>0.31230000000000002</v>
      </c>
      <c r="I28" s="22">
        <v>2.0347</v>
      </c>
      <c r="J28" s="22">
        <v>2.1678999999999999</v>
      </c>
      <c r="K28" s="22">
        <v>2.6798000000000002</v>
      </c>
      <c r="L28" s="22">
        <v>2.6694</v>
      </c>
      <c r="M28" s="22">
        <v>0.60719999999999996</v>
      </c>
      <c r="N28" s="22">
        <v>0.90280000000000005</v>
      </c>
      <c r="O28" s="22">
        <v>2.4239000000000002</v>
      </c>
      <c r="P28" s="22">
        <v>0.17130000000000001</v>
      </c>
      <c r="Q28" s="22">
        <v>3.335</v>
      </c>
      <c r="U28" s="22">
        <v>0.29470000000000002</v>
      </c>
      <c r="V28" s="22"/>
      <c r="W28" s="22"/>
      <c r="X28" s="22">
        <v>1.9541999999999999</v>
      </c>
      <c r="Y28" s="22">
        <v>4.5244999999999997</v>
      </c>
      <c r="Z28" s="22"/>
      <c r="AA28" s="22">
        <v>3.9605000000000001</v>
      </c>
      <c r="AB28" s="22">
        <v>1.7309000000000001</v>
      </c>
      <c r="AC28" s="22">
        <v>3.4174000000000002</v>
      </c>
      <c r="AD28" s="22"/>
      <c r="AE28" s="22">
        <v>2.3999000000000001</v>
      </c>
      <c r="AF28" s="22">
        <v>0.60719999999999996</v>
      </c>
      <c r="AG28" s="22"/>
      <c r="AH28" s="22">
        <v>2.4239000000000002</v>
      </c>
      <c r="AI28" s="22">
        <v>1.6232</v>
      </c>
      <c r="AJ28" s="22"/>
    </row>
    <row r="29" spans="2:36" x14ac:dyDescent="0.2">
      <c r="B29" s="22">
        <v>0.59419999999999995</v>
      </c>
      <c r="C29" s="22">
        <v>1.1707000000000001</v>
      </c>
      <c r="D29" s="22">
        <v>3.2658</v>
      </c>
      <c r="E29" s="22">
        <v>3.2271000000000001</v>
      </c>
      <c r="F29" s="22">
        <v>9.8124000000000002</v>
      </c>
      <c r="G29" s="22">
        <v>0.75160000000000005</v>
      </c>
      <c r="H29" s="22">
        <v>2.9047000000000001</v>
      </c>
      <c r="I29" s="22">
        <v>0.95050000000000001</v>
      </c>
      <c r="J29" s="22">
        <v>1.2069000000000001</v>
      </c>
      <c r="K29" s="22">
        <v>0.30359999999999998</v>
      </c>
      <c r="L29" s="22">
        <v>2.3999000000000001</v>
      </c>
      <c r="M29" s="22">
        <v>0.1207</v>
      </c>
      <c r="N29" s="22">
        <v>1.1561999999999999</v>
      </c>
      <c r="O29" s="22">
        <v>2.8778000000000001</v>
      </c>
      <c r="P29" s="22">
        <v>0.79079999999999995</v>
      </c>
      <c r="Q29" s="22">
        <v>0.20169999999999999</v>
      </c>
      <c r="U29" s="22"/>
      <c r="V29" s="22">
        <v>3.0985999999999998</v>
      </c>
      <c r="W29" s="22"/>
      <c r="X29" s="22">
        <v>3.2271000000000001</v>
      </c>
      <c r="Y29" s="22">
        <v>5.7046000000000001</v>
      </c>
      <c r="Z29" s="22">
        <v>0.78779999999999994</v>
      </c>
      <c r="AA29" s="22">
        <v>0.87380000000000002</v>
      </c>
      <c r="AB29" s="22">
        <v>3.5808</v>
      </c>
      <c r="AC29" s="22">
        <v>2.1678999999999999</v>
      </c>
      <c r="AD29" s="22">
        <v>0.19170000000000001</v>
      </c>
      <c r="AE29" s="22">
        <v>4.3388999999999998</v>
      </c>
      <c r="AF29" s="22">
        <v>0.1207</v>
      </c>
      <c r="AG29" s="22"/>
      <c r="AH29" s="22">
        <v>2.8778000000000001</v>
      </c>
      <c r="AI29" s="22">
        <v>3.6507999999999998</v>
      </c>
      <c r="AJ29" s="22">
        <v>1.8580000000000001</v>
      </c>
    </row>
    <row r="30" spans="2:36" x14ac:dyDescent="0.2">
      <c r="B30" s="22">
        <v>2.1347999999999998</v>
      </c>
      <c r="C30" s="22">
        <v>3.7189999999999999</v>
      </c>
      <c r="D30" s="22">
        <v>0.86409999999999998</v>
      </c>
      <c r="E30" s="22">
        <v>1.5650999999999999</v>
      </c>
      <c r="F30" s="22">
        <v>11.422499999999999</v>
      </c>
      <c r="G30" s="22">
        <v>1.6889000000000001</v>
      </c>
      <c r="H30" s="22">
        <v>1.5282</v>
      </c>
      <c r="I30" s="22">
        <v>2.6492</v>
      </c>
      <c r="J30" s="22">
        <v>3.6038000000000001</v>
      </c>
      <c r="K30" s="22">
        <v>0.93910000000000005</v>
      </c>
      <c r="L30" s="22">
        <v>4.3388999999999998</v>
      </c>
      <c r="M30" s="22">
        <v>1.4515</v>
      </c>
      <c r="N30" s="22">
        <v>3.3513999999999999</v>
      </c>
      <c r="O30" s="22">
        <v>3.1575000000000002</v>
      </c>
      <c r="P30" s="22">
        <v>3.5108000000000001</v>
      </c>
      <c r="Q30" s="22">
        <v>0.6835</v>
      </c>
      <c r="U30" s="22">
        <v>0.70799999999999996</v>
      </c>
      <c r="V30" s="22">
        <v>1.4061999999999999</v>
      </c>
      <c r="W30" s="22"/>
      <c r="X30" s="22">
        <v>1.5650999999999999</v>
      </c>
      <c r="Y30" s="22">
        <v>11.2486</v>
      </c>
      <c r="Z30" s="22"/>
      <c r="AA30" s="22">
        <v>0.28920000000000001</v>
      </c>
      <c r="AB30" s="22">
        <v>4.8441000000000001</v>
      </c>
      <c r="AC30" s="22">
        <v>1.2069000000000001</v>
      </c>
      <c r="AD30" s="22"/>
      <c r="AE30" s="22">
        <v>2.3748</v>
      </c>
      <c r="AF30" s="22">
        <v>1.4515</v>
      </c>
      <c r="AG30" s="22">
        <v>4.3456000000000001</v>
      </c>
      <c r="AH30" s="22">
        <v>3.1575000000000002</v>
      </c>
      <c r="AI30" s="22">
        <v>0.87719999999999998</v>
      </c>
      <c r="AJ30" s="22">
        <v>3.335</v>
      </c>
    </row>
    <row r="31" spans="2:36" x14ac:dyDescent="0.2">
      <c r="B31" s="22">
        <v>3.4357000000000002</v>
      </c>
      <c r="C31" s="22">
        <v>4.1218000000000004</v>
      </c>
      <c r="D31" s="22">
        <v>2.9201999999999999</v>
      </c>
      <c r="E31" s="22">
        <v>3.9733999999999998</v>
      </c>
      <c r="F31" s="22">
        <v>7.6882999999999999</v>
      </c>
      <c r="G31" s="22">
        <v>1.2914000000000001</v>
      </c>
      <c r="H31" s="22">
        <v>1.5164</v>
      </c>
      <c r="I31" s="22">
        <v>1.3954</v>
      </c>
      <c r="J31" s="22">
        <v>0.96679999999999999</v>
      </c>
      <c r="K31" s="22">
        <v>2.5573000000000001</v>
      </c>
      <c r="L31" s="22">
        <v>2.3748</v>
      </c>
      <c r="M31" s="22">
        <v>1.8399000000000001</v>
      </c>
      <c r="N31" s="22">
        <v>2.7587999999999999</v>
      </c>
      <c r="O31" s="22">
        <v>1.5066999999999999</v>
      </c>
      <c r="P31" s="22">
        <v>0.28849999999999998</v>
      </c>
      <c r="Q31" s="22">
        <v>2.4777999999999998</v>
      </c>
      <c r="U31" s="22">
        <v>2.0922999999999998</v>
      </c>
      <c r="V31" s="22">
        <v>2.823</v>
      </c>
      <c r="W31" s="22">
        <v>1.2312000000000001</v>
      </c>
      <c r="X31" s="22">
        <v>3.9733999999999998</v>
      </c>
      <c r="Y31" s="22">
        <v>9.8124000000000002</v>
      </c>
      <c r="Z31" s="22">
        <v>0.75160000000000005</v>
      </c>
      <c r="AA31" s="22">
        <v>1.9544999999999999</v>
      </c>
      <c r="AB31" s="22">
        <v>5.2103000000000002</v>
      </c>
      <c r="AC31" s="22">
        <v>3.6038000000000001</v>
      </c>
      <c r="AD31" s="22"/>
      <c r="AE31" s="22">
        <v>1.6206</v>
      </c>
      <c r="AF31" s="22">
        <v>1.8399000000000001</v>
      </c>
      <c r="AG31" s="22">
        <v>1.4157999999999999</v>
      </c>
      <c r="AH31" s="22">
        <v>1.5066999999999999</v>
      </c>
      <c r="AI31" s="22">
        <v>0.17130000000000001</v>
      </c>
      <c r="AJ31" s="22">
        <v>0.20169999999999999</v>
      </c>
    </row>
    <row r="32" spans="2:36" x14ac:dyDescent="0.2">
      <c r="B32" s="22">
        <v>3.0171000000000001</v>
      </c>
      <c r="C32" s="22">
        <v>3.8849</v>
      </c>
      <c r="D32" s="22">
        <v>1.1641999999999999</v>
      </c>
      <c r="E32" s="22">
        <v>5.0227000000000004</v>
      </c>
      <c r="F32" s="22">
        <v>7.2630999999999997</v>
      </c>
      <c r="G32" s="22">
        <v>1.2742</v>
      </c>
      <c r="H32" s="22">
        <v>2.9990999999999999</v>
      </c>
      <c r="I32" s="22">
        <v>3.8616000000000001</v>
      </c>
      <c r="J32" s="22">
        <v>1.6957</v>
      </c>
      <c r="K32" s="22">
        <v>4.3232999999999997</v>
      </c>
      <c r="L32" s="22">
        <v>1.6206</v>
      </c>
      <c r="M32" s="22">
        <v>0.69010000000000005</v>
      </c>
      <c r="N32" s="22">
        <v>3.0011999999999999</v>
      </c>
      <c r="O32" s="22">
        <v>1.827</v>
      </c>
      <c r="P32" s="22">
        <v>2.1974999999999998</v>
      </c>
      <c r="Q32" s="22">
        <v>0.84360000000000002</v>
      </c>
      <c r="U32" s="22">
        <v>0.78439999999999999</v>
      </c>
      <c r="V32" s="22">
        <v>0.95540000000000003</v>
      </c>
      <c r="W32" s="22">
        <v>1.1979</v>
      </c>
      <c r="X32" s="22">
        <v>5.0227000000000004</v>
      </c>
      <c r="Y32" s="22">
        <v>11.422499999999999</v>
      </c>
      <c r="Z32" s="22">
        <v>1.6889000000000001</v>
      </c>
      <c r="AA32" s="22">
        <v>2.1463000000000001</v>
      </c>
      <c r="AB32" s="22">
        <v>2.0347</v>
      </c>
      <c r="AC32" s="22">
        <v>0.96679999999999999</v>
      </c>
      <c r="AD32" s="22">
        <v>4.7644000000000002</v>
      </c>
      <c r="AE32" s="22">
        <v>0.85309999999999997</v>
      </c>
      <c r="AF32" s="22">
        <v>0.69010000000000005</v>
      </c>
      <c r="AG32" s="22"/>
      <c r="AH32" s="22">
        <v>1.827</v>
      </c>
      <c r="AI32" s="22"/>
      <c r="AJ32" s="22">
        <v>0.6835</v>
      </c>
    </row>
    <row r="33" spans="2:36" x14ac:dyDescent="0.2">
      <c r="B33" s="22">
        <v>1.9531000000000001</v>
      </c>
      <c r="C33" s="22">
        <v>2.1433</v>
      </c>
      <c r="D33" s="22">
        <v>0.69730000000000003</v>
      </c>
      <c r="E33" s="22">
        <v>0.75609999999999999</v>
      </c>
      <c r="F33" s="22">
        <v>6.3414000000000001</v>
      </c>
      <c r="G33" s="22">
        <v>1.4095</v>
      </c>
      <c r="H33" s="22">
        <v>3.2629000000000001</v>
      </c>
      <c r="I33" s="22">
        <v>2.1295999999999999</v>
      </c>
      <c r="J33" s="22">
        <v>3.1888999999999998</v>
      </c>
      <c r="K33" s="22">
        <v>4.4343000000000004</v>
      </c>
      <c r="L33" s="22">
        <v>0.85309999999999997</v>
      </c>
      <c r="M33" s="22">
        <v>0.55720000000000003</v>
      </c>
      <c r="N33" s="22">
        <v>0.65500000000000003</v>
      </c>
      <c r="O33" s="22">
        <v>1.1991000000000001</v>
      </c>
      <c r="P33" s="22">
        <v>0.65669999999999995</v>
      </c>
      <c r="Q33" s="22">
        <v>0.88190000000000002</v>
      </c>
      <c r="U33" s="22">
        <v>0.59419999999999995</v>
      </c>
      <c r="V33" s="22">
        <v>1.1707000000000001</v>
      </c>
      <c r="W33" s="22">
        <v>1.7002999999999999</v>
      </c>
      <c r="X33" s="22">
        <v>0.75609999999999999</v>
      </c>
      <c r="Y33" s="22">
        <v>7.6882999999999999</v>
      </c>
      <c r="Z33" s="22">
        <v>1.2914000000000001</v>
      </c>
      <c r="AA33" s="22">
        <v>4.0101000000000004</v>
      </c>
      <c r="AB33" s="22">
        <v>0.95050000000000001</v>
      </c>
      <c r="AC33" s="22">
        <v>1.6957</v>
      </c>
      <c r="AD33" s="22">
        <v>2.6798000000000002</v>
      </c>
      <c r="AE33" s="22"/>
      <c r="AF33" s="22"/>
      <c r="AG33" s="22">
        <v>0.90280000000000005</v>
      </c>
      <c r="AH33" s="22">
        <v>1.1991000000000001</v>
      </c>
      <c r="AI33" s="22"/>
      <c r="AJ33" s="22">
        <v>2.4777999999999998</v>
      </c>
    </row>
    <row r="34" spans="2:36" x14ac:dyDescent="0.2">
      <c r="B34" s="22">
        <v>4.1382000000000003</v>
      </c>
      <c r="C34" s="22">
        <v>4.8049999999999997</v>
      </c>
      <c r="D34" s="22">
        <v>2.0680999999999998</v>
      </c>
      <c r="E34" s="22">
        <v>2.1972999999999998</v>
      </c>
      <c r="F34" s="22">
        <v>6.3559999999999999</v>
      </c>
      <c r="G34" s="22">
        <v>1.8747</v>
      </c>
      <c r="H34" s="22">
        <v>1.1297999999999999</v>
      </c>
      <c r="I34" s="22">
        <v>3.1105999999999998</v>
      </c>
      <c r="J34" s="22">
        <v>0.88470000000000004</v>
      </c>
      <c r="K34" s="22">
        <v>1.1926000000000001</v>
      </c>
      <c r="L34" s="22">
        <v>0.86099999999999999</v>
      </c>
      <c r="M34" s="22">
        <v>0.93020000000000003</v>
      </c>
      <c r="N34" s="22">
        <v>1.0107999999999999</v>
      </c>
      <c r="O34" s="22">
        <v>2.5541</v>
      </c>
      <c r="P34" s="22">
        <v>1.5101</v>
      </c>
      <c r="Q34" s="22">
        <v>4.5833000000000004</v>
      </c>
      <c r="U34" s="22">
        <v>2.1347999999999998</v>
      </c>
      <c r="V34" s="22">
        <v>3.7189999999999999</v>
      </c>
      <c r="W34" s="22">
        <v>3.2658</v>
      </c>
      <c r="X34" s="22">
        <v>2.1972999999999998</v>
      </c>
      <c r="Y34" s="22">
        <v>7.2630999999999997</v>
      </c>
      <c r="Z34" s="22">
        <v>1.2742</v>
      </c>
      <c r="AA34" s="22">
        <v>0.31230000000000002</v>
      </c>
      <c r="AB34" s="22">
        <v>2.6492</v>
      </c>
      <c r="AC34" s="22"/>
      <c r="AD34" s="22">
        <v>0.30359999999999998</v>
      </c>
      <c r="AE34" s="22">
        <v>0.86099999999999999</v>
      </c>
      <c r="AF34" s="22">
        <v>0.55720000000000003</v>
      </c>
      <c r="AG34" s="22">
        <v>1.1561999999999999</v>
      </c>
      <c r="AH34" s="22">
        <v>2.5541</v>
      </c>
      <c r="AI34" s="22">
        <v>0.79079999999999995</v>
      </c>
      <c r="AJ34" s="22">
        <v>0.84360000000000002</v>
      </c>
    </row>
    <row r="35" spans="2:36" x14ac:dyDescent="0.2">
      <c r="B35" s="22">
        <v>5.0221999999999998</v>
      </c>
      <c r="C35" s="22">
        <v>2.8256000000000001</v>
      </c>
      <c r="D35" s="22">
        <v>1.8388</v>
      </c>
      <c r="E35" s="22">
        <v>3.3972000000000002</v>
      </c>
      <c r="F35" s="22">
        <v>5.8318000000000003</v>
      </c>
      <c r="G35" s="22">
        <v>2.8115000000000001</v>
      </c>
      <c r="H35" s="22">
        <v>3.8378000000000001</v>
      </c>
      <c r="I35" s="22">
        <v>0.75490000000000002</v>
      </c>
      <c r="J35" s="22">
        <v>5.4440000000000002E-2</v>
      </c>
      <c r="K35" s="22">
        <v>0.52339999999999998</v>
      </c>
      <c r="L35" s="22">
        <v>1.0623</v>
      </c>
      <c r="M35" s="22">
        <v>2.2107999999999999</v>
      </c>
      <c r="N35" s="22">
        <v>0.53520000000000001</v>
      </c>
      <c r="O35" s="22">
        <v>0.35120000000000001</v>
      </c>
      <c r="P35" s="22">
        <v>3.0068999999999999</v>
      </c>
      <c r="Q35" s="22">
        <v>3.9754999999999998</v>
      </c>
      <c r="U35" s="22">
        <v>3.4357000000000002</v>
      </c>
      <c r="V35" s="22">
        <v>4.1218000000000004</v>
      </c>
      <c r="W35" s="22">
        <v>0.86409999999999998</v>
      </c>
      <c r="X35" s="22"/>
      <c r="Y35" s="22">
        <v>6.3414000000000001</v>
      </c>
      <c r="Z35" s="22">
        <v>1.4095</v>
      </c>
      <c r="AA35" s="22">
        <v>2.9047000000000001</v>
      </c>
      <c r="AB35" s="22"/>
      <c r="AC35" s="22"/>
      <c r="AD35" s="22">
        <v>0.93910000000000005</v>
      </c>
      <c r="AE35" s="22">
        <v>1.0623</v>
      </c>
      <c r="AF35" s="22">
        <v>0.93020000000000003</v>
      </c>
      <c r="AG35" s="22"/>
      <c r="AH35" s="22">
        <v>0.35120000000000001</v>
      </c>
      <c r="AI35" s="22">
        <v>3.5108000000000001</v>
      </c>
      <c r="AJ35" s="22">
        <v>0.88190000000000002</v>
      </c>
    </row>
    <row r="36" spans="2:36" x14ac:dyDescent="0.2">
      <c r="B36" s="22">
        <v>2.1227</v>
      </c>
      <c r="C36" s="22">
        <v>0.32350000000000001</v>
      </c>
      <c r="D36" s="22">
        <v>1.8108</v>
      </c>
      <c r="E36" s="22">
        <v>4.8846999999999996</v>
      </c>
      <c r="F36" s="22">
        <v>6.7074999999999996</v>
      </c>
      <c r="G36" s="22">
        <v>3.9386000000000001</v>
      </c>
      <c r="H36" s="22">
        <v>1.7721</v>
      </c>
      <c r="I36" s="22">
        <v>2.3628</v>
      </c>
      <c r="J36" s="22">
        <v>0.91779999999999995</v>
      </c>
      <c r="K36" s="22">
        <v>4.2548000000000004</v>
      </c>
      <c r="L36" s="22">
        <v>0.71120000000000005</v>
      </c>
      <c r="M36" s="22">
        <v>3.1539999999999999</v>
      </c>
      <c r="N36" s="22">
        <v>0.58240000000000003</v>
      </c>
      <c r="O36" s="22">
        <v>0.61319999999999997</v>
      </c>
      <c r="P36" s="22">
        <v>0.2752</v>
      </c>
      <c r="Q36" s="22">
        <v>0.95020000000000004</v>
      </c>
      <c r="U36" s="22">
        <v>3.0171000000000001</v>
      </c>
      <c r="V36" s="22">
        <v>3.8849</v>
      </c>
      <c r="W36" s="22">
        <v>2.9201999999999999</v>
      </c>
      <c r="X36" s="22">
        <v>3.3972000000000002</v>
      </c>
      <c r="Y36" s="22">
        <v>6.3559999999999999</v>
      </c>
      <c r="Z36" s="22">
        <v>1.8747</v>
      </c>
      <c r="AA36" s="22">
        <v>1.5282</v>
      </c>
      <c r="AB36" s="22">
        <v>1.3954</v>
      </c>
      <c r="AC36" s="22">
        <v>3.1888999999999998</v>
      </c>
      <c r="AD36" s="22">
        <v>2.5573000000000001</v>
      </c>
      <c r="AE36" s="22">
        <v>0.71120000000000005</v>
      </c>
      <c r="AF36" s="22">
        <v>2.2107999999999999</v>
      </c>
      <c r="AG36" s="22">
        <v>3.3513999999999999</v>
      </c>
      <c r="AH36" s="22">
        <v>0.61319999999999997</v>
      </c>
      <c r="AI36" s="22"/>
      <c r="AJ36" s="22">
        <v>4.5833000000000004</v>
      </c>
    </row>
    <row r="37" spans="2:36" x14ac:dyDescent="0.2">
      <c r="B37" s="22">
        <v>3.3849</v>
      </c>
      <c r="C37" s="22">
        <v>2.2229000000000001</v>
      </c>
      <c r="D37" s="22">
        <v>0.44159999999999999</v>
      </c>
      <c r="E37" s="22">
        <v>1.6073999999999999</v>
      </c>
      <c r="F37" s="22">
        <v>4.1382000000000003</v>
      </c>
      <c r="G37" s="22">
        <v>3.5169000000000001</v>
      </c>
      <c r="H37" s="22">
        <v>2.6101000000000001</v>
      </c>
      <c r="I37" s="22">
        <v>0.94569999999999999</v>
      </c>
      <c r="J37" s="22">
        <v>0.34379999999999999</v>
      </c>
      <c r="K37" s="22">
        <v>2.9592000000000001</v>
      </c>
      <c r="L37" s="22">
        <v>3.0234000000000001</v>
      </c>
      <c r="M37" s="22">
        <v>4.2912999999999997</v>
      </c>
      <c r="N37" s="22">
        <v>0.78680000000000005</v>
      </c>
      <c r="O37" s="22">
        <v>4.7149000000000001</v>
      </c>
      <c r="P37" s="22">
        <v>7.0569999999999994E-2</v>
      </c>
      <c r="Q37" s="22">
        <v>1.6519999999999999</v>
      </c>
      <c r="U37" s="22">
        <v>1.9531000000000001</v>
      </c>
      <c r="V37" s="22">
        <v>2.1433</v>
      </c>
      <c r="W37" s="22"/>
      <c r="X37" s="22">
        <v>4.8846999999999996</v>
      </c>
      <c r="Y37" s="22">
        <v>5.8318000000000003</v>
      </c>
      <c r="Z37" s="22">
        <v>2.8115000000000001</v>
      </c>
      <c r="AA37" s="22">
        <v>1.5164</v>
      </c>
      <c r="AB37" s="22">
        <v>3.8616000000000001</v>
      </c>
      <c r="AC37" s="22">
        <v>0.88470000000000004</v>
      </c>
      <c r="AD37" s="22">
        <v>4.3232999999999997</v>
      </c>
      <c r="AE37" s="22">
        <v>3.0234000000000001</v>
      </c>
      <c r="AF37" s="22">
        <v>3.1539999999999999</v>
      </c>
      <c r="AG37" s="22">
        <v>2.7587999999999999</v>
      </c>
      <c r="AH37" s="22">
        <v>4.7149000000000001</v>
      </c>
      <c r="AI37" s="22">
        <v>0.28849999999999998</v>
      </c>
      <c r="AJ37" s="22">
        <v>3.9754999999999998</v>
      </c>
    </row>
    <row r="38" spans="2:36" x14ac:dyDescent="0.2">
      <c r="B38" s="22">
        <v>3.032</v>
      </c>
      <c r="C38" s="22">
        <v>1.0623</v>
      </c>
      <c r="D38" s="22">
        <v>1.8109999999999999</v>
      </c>
      <c r="E38" s="22">
        <v>3.1086</v>
      </c>
      <c r="F38" s="22">
        <v>4.7614000000000001</v>
      </c>
      <c r="G38" s="22">
        <v>1.4710000000000001</v>
      </c>
      <c r="H38" s="22">
        <v>2.383</v>
      </c>
      <c r="I38" s="22">
        <v>4.8121999999999998</v>
      </c>
      <c r="J38" s="22">
        <v>0.77600000000000002</v>
      </c>
      <c r="K38" s="22">
        <v>1.6846000000000001</v>
      </c>
      <c r="L38" s="22">
        <v>0.25130000000000002</v>
      </c>
      <c r="M38" s="22">
        <v>5.4394999999999998</v>
      </c>
      <c r="N38" s="22">
        <v>6.6166</v>
      </c>
      <c r="O38" s="22">
        <v>2.2238000000000002</v>
      </c>
      <c r="P38" s="22">
        <v>2.1778</v>
      </c>
      <c r="Q38" s="22">
        <v>0.30719999999999997</v>
      </c>
      <c r="U38" s="22">
        <v>4.1382000000000003</v>
      </c>
      <c r="V38" s="22">
        <v>4.8049999999999997</v>
      </c>
      <c r="W38" s="22">
        <v>1.1641999999999999</v>
      </c>
      <c r="X38" s="22">
        <v>1.6073999999999999</v>
      </c>
      <c r="Y38" s="22">
        <v>6.7074999999999996</v>
      </c>
      <c r="Z38" s="22">
        <v>3.9386000000000001</v>
      </c>
      <c r="AA38" s="22">
        <v>2.9990999999999999</v>
      </c>
      <c r="AB38" s="22"/>
      <c r="AC38" s="22"/>
      <c r="AD38" s="22"/>
      <c r="AE38" s="22">
        <v>0.25130000000000002</v>
      </c>
      <c r="AF38" s="22">
        <v>4.2912999999999997</v>
      </c>
      <c r="AG38" s="22">
        <v>3.0011999999999999</v>
      </c>
      <c r="AH38" s="22">
        <v>2.2238000000000002</v>
      </c>
      <c r="AI38" s="22">
        <v>2.1974999999999998</v>
      </c>
      <c r="AJ38" s="22"/>
    </row>
    <row r="39" spans="2:36" x14ac:dyDescent="0.2">
      <c r="B39" s="22">
        <v>3.9422000000000001</v>
      </c>
      <c r="C39" s="22">
        <v>1.8298000000000001</v>
      </c>
      <c r="D39" s="22">
        <v>1.1919999999999999</v>
      </c>
      <c r="E39" s="22">
        <v>8.0668000000000006</v>
      </c>
      <c r="F39" s="22">
        <v>5.4366000000000003</v>
      </c>
      <c r="G39" s="22">
        <v>1.6274</v>
      </c>
      <c r="H39" s="22">
        <v>1.8839999999999999</v>
      </c>
      <c r="I39" s="22">
        <v>4.1680999999999999</v>
      </c>
      <c r="J39" s="22">
        <v>1.0145999999999999</v>
      </c>
      <c r="K39" s="22">
        <v>3.4893999999999998</v>
      </c>
      <c r="L39" s="22">
        <v>1.2299</v>
      </c>
      <c r="M39" s="22">
        <v>0.40100000000000002</v>
      </c>
      <c r="N39" s="22">
        <v>1.288</v>
      </c>
      <c r="O39" s="22">
        <v>0.45800000000000002</v>
      </c>
      <c r="P39" s="22">
        <v>1.4799</v>
      </c>
      <c r="Q39" s="22">
        <v>0.3</v>
      </c>
      <c r="U39" s="22">
        <v>5.0221999999999998</v>
      </c>
      <c r="V39" s="22">
        <v>2.8256000000000001</v>
      </c>
      <c r="W39" s="22">
        <v>0.69730000000000003</v>
      </c>
      <c r="X39" s="22">
        <v>3.1086</v>
      </c>
      <c r="Y39" s="22">
        <v>4.1382000000000003</v>
      </c>
      <c r="Z39" s="22">
        <v>3.5169000000000001</v>
      </c>
      <c r="AA39" s="22">
        <v>3.2629000000000001</v>
      </c>
      <c r="AB39" s="22">
        <v>2.1295999999999999</v>
      </c>
      <c r="AC39" s="22"/>
      <c r="AD39" s="22"/>
      <c r="AE39" s="22">
        <v>1.2299</v>
      </c>
      <c r="AF39" s="22">
        <v>5.4394999999999998</v>
      </c>
      <c r="AG39" s="22">
        <v>0.65500000000000003</v>
      </c>
      <c r="AH39" s="22"/>
      <c r="AI39" s="22">
        <v>0.65669999999999995</v>
      </c>
      <c r="AJ39" s="22">
        <v>0.95020000000000004</v>
      </c>
    </row>
    <row r="40" spans="2:36" x14ac:dyDescent="0.2">
      <c r="B40" s="22">
        <v>2.9762</v>
      </c>
      <c r="C40" s="22">
        <v>0.107</v>
      </c>
      <c r="D40" s="22">
        <v>0.80830000000000002</v>
      </c>
      <c r="E40" s="22">
        <v>7.7755999999999998</v>
      </c>
      <c r="F40" s="22">
        <v>3.8858999999999999</v>
      </c>
      <c r="G40" s="22">
        <v>2.024</v>
      </c>
      <c r="H40" s="22">
        <v>2.4910999999999999</v>
      </c>
      <c r="I40" s="22">
        <v>2.8818000000000001</v>
      </c>
      <c r="J40" s="22">
        <v>1.5494000000000001</v>
      </c>
      <c r="K40" s="22">
        <v>3.4340999999999999</v>
      </c>
      <c r="L40" s="22">
        <v>2.2429000000000001</v>
      </c>
      <c r="M40" s="22">
        <v>0.99470000000000003</v>
      </c>
      <c r="N40" s="22">
        <v>1.9654</v>
      </c>
      <c r="O40" s="22">
        <v>5.6886000000000001</v>
      </c>
      <c r="P40" s="22">
        <v>0.8861</v>
      </c>
      <c r="Q40" s="22">
        <v>0.75390000000000001</v>
      </c>
      <c r="U40" s="22">
        <v>2.1227</v>
      </c>
      <c r="V40" s="22"/>
      <c r="W40" s="22">
        <v>2.0680999999999998</v>
      </c>
      <c r="X40" s="22">
        <v>8.0668000000000006</v>
      </c>
      <c r="Y40" s="22">
        <v>4.7614000000000001</v>
      </c>
      <c r="Z40" s="22">
        <v>1.4710000000000001</v>
      </c>
      <c r="AA40" s="22">
        <v>1.1297999999999999</v>
      </c>
      <c r="AB40" s="22">
        <v>3.1105999999999998</v>
      </c>
      <c r="AC40" s="22">
        <v>5.4440000000000002E-2</v>
      </c>
      <c r="AD40" s="22">
        <v>4.4343000000000004</v>
      </c>
      <c r="AE40" s="22">
        <v>2.2429000000000001</v>
      </c>
      <c r="AF40" s="22">
        <v>0.40100000000000002</v>
      </c>
      <c r="AG40" s="22">
        <v>1.0107999999999999</v>
      </c>
      <c r="AH40" s="22">
        <v>0.45800000000000002</v>
      </c>
      <c r="AI40" s="22">
        <v>1.5101</v>
      </c>
      <c r="AJ40" s="22">
        <v>1.6519999999999999</v>
      </c>
    </row>
    <row r="41" spans="2:36" x14ac:dyDescent="0.2">
      <c r="B41" s="22">
        <v>5.0682</v>
      </c>
      <c r="C41" s="22">
        <v>0.25309999999999999</v>
      </c>
      <c r="D41" s="22">
        <v>2.1086999999999998</v>
      </c>
      <c r="E41" s="22">
        <v>9.7515000000000001</v>
      </c>
      <c r="F41" s="22">
        <v>3.4380999999999999</v>
      </c>
      <c r="G41" s="22">
        <v>2.7951000000000001</v>
      </c>
      <c r="H41" s="22">
        <v>3.5752000000000002</v>
      </c>
      <c r="I41" s="22">
        <v>1.1140000000000001</v>
      </c>
      <c r="J41" s="22">
        <v>2.3267000000000002</v>
      </c>
      <c r="K41" s="22">
        <v>1.5642</v>
      </c>
      <c r="L41" s="37"/>
      <c r="M41" s="22">
        <v>0.54090000000000005</v>
      </c>
      <c r="N41" s="22">
        <v>5.2050000000000001</v>
      </c>
      <c r="O41" s="22">
        <v>7.0205000000000002</v>
      </c>
      <c r="P41" s="22">
        <v>2.1221999999999999</v>
      </c>
      <c r="Q41" s="22">
        <v>2.1743999999999999</v>
      </c>
      <c r="U41" s="22">
        <v>3.3849</v>
      </c>
      <c r="V41" s="22">
        <v>0.32350000000000001</v>
      </c>
      <c r="W41" s="22">
        <v>1.8388</v>
      </c>
      <c r="X41" s="22">
        <v>7.7755999999999998</v>
      </c>
      <c r="Y41" s="22">
        <v>5.4366000000000003</v>
      </c>
      <c r="Z41" s="22">
        <v>1.6274</v>
      </c>
      <c r="AA41" s="22"/>
      <c r="AB41" s="22">
        <v>0.75490000000000002</v>
      </c>
      <c r="AC41" s="22"/>
      <c r="AD41" s="22">
        <v>1.1926000000000001</v>
      </c>
      <c r="AE41" s="22"/>
      <c r="AF41" s="22">
        <v>0.99470000000000003</v>
      </c>
      <c r="AG41" s="22">
        <v>0.53520000000000001</v>
      </c>
      <c r="AH41" s="22">
        <v>5.6886000000000001</v>
      </c>
      <c r="AI41" s="22">
        <v>3.0068999999999999</v>
      </c>
      <c r="AJ41" s="22">
        <v>0.30719999999999997</v>
      </c>
    </row>
    <row r="42" spans="2:36" x14ac:dyDescent="0.25">
      <c r="B42" s="22">
        <v>3.7425000000000002</v>
      </c>
      <c r="C42" s="22">
        <v>0.78410000000000002</v>
      </c>
      <c r="D42" s="22">
        <v>0.1187</v>
      </c>
      <c r="E42" s="22">
        <v>0.43240000000000001</v>
      </c>
      <c r="F42" s="22">
        <v>2.5388000000000002</v>
      </c>
      <c r="G42" s="22">
        <v>0.3705</v>
      </c>
      <c r="H42" s="22">
        <v>4.8762999999999996</v>
      </c>
      <c r="I42" s="22">
        <v>3.5722</v>
      </c>
      <c r="J42" s="22">
        <v>3.2614000000000001</v>
      </c>
      <c r="K42" s="22">
        <v>0.64470000000000005</v>
      </c>
      <c r="L42" s="37"/>
      <c r="M42" s="22">
        <v>1.7004999999999999</v>
      </c>
      <c r="N42" s="22">
        <v>1.1933</v>
      </c>
      <c r="O42" s="22">
        <v>7.4070999999999998</v>
      </c>
      <c r="P42" s="22">
        <v>4.3540000000000002E-2</v>
      </c>
      <c r="Q42" s="22">
        <v>2.4283000000000001</v>
      </c>
      <c r="U42" s="22">
        <v>3.032</v>
      </c>
      <c r="V42" s="22">
        <v>2.2229000000000001</v>
      </c>
      <c r="W42" s="22">
        <v>1.8108</v>
      </c>
      <c r="X42" s="22">
        <v>9.7515000000000001</v>
      </c>
      <c r="Y42" s="22">
        <v>3.8858999999999999</v>
      </c>
      <c r="Z42" s="22">
        <v>2.024</v>
      </c>
      <c r="AA42" s="22">
        <v>3.8378000000000001</v>
      </c>
      <c r="AB42" s="22">
        <v>2.3628</v>
      </c>
      <c r="AC42" s="22"/>
      <c r="AD42" s="22"/>
      <c r="AE42" s="22"/>
      <c r="AF42" s="22"/>
      <c r="AG42" s="22">
        <v>0.58240000000000003</v>
      </c>
      <c r="AH42" s="22">
        <v>7.0205000000000002</v>
      </c>
      <c r="AI42" s="22">
        <v>0.2752</v>
      </c>
      <c r="AJ42" s="22">
        <v>0.3</v>
      </c>
    </row>
    <row r="43" spans="2:36" x14ac:dyDescent="0.25">
      <c r="B43" s="22">
        <v>4.4478999999999997</v>
      </c>
      <c r="C43" s="22">
        <v>2.5192000000000001</v>
      </c>
      <c r="D43" s="22">
        <v>0.48349999999999999</v>
      </c>
      <c r="E43" s="22">
        <v>0.42909999999999998</v>
      </c>
      <c r="F43" s="22">
        <v>2.4474999999999998</v>
      </c>
      <c r="G43" s="22">
        <v>0.15210000000000001</v>
      </c>
      <c r="H43" s="22">
        <v>6.9667000000000003</v>
      </c>
      <c r="I43" s="22">
        <v>0.95150000000000001</v>
      </c>
      <c r="J43" s="22">
        <v>4.3164999999999996</v>
      </c>
      <c r="K43" s="22">
        <v>2.9590000000000001</v>
      </c>
      <c r="L43" s="37"/>
      <c r="M43" s="22">
        <v>0.38750000000000001</v>
      </c>
      <c r="N43" s="22">
        <v>2.9357000000000002</v>
      </c>
      <c r="O43" s="22">
        <v>0.2651</v>
      </c>
      <c r="P43" s="22">
        <v>1.5825</v>
      </c>
      <c r="Q43" s="22">
        <v>3.996</v>
      </c>
      <c r="U43" s="22">
        <v>3.9422000000000001</v>
      </c>
      <c r="V43" s="22"/>
      <c r="W43" s="22">
        <v>0.44159999999999999</v>
      </c>
      <c r="X43" s="22">
        <v>0.43240000000000001</v>
      </c>
      <c r="Y43" s="22">
        <v>3.4380999999999999</v>
      </c>
      <c r="Z43" s="22">
        <v>2.7951000000000001</v>
      </c>
      <c r="AA43" s="22">
        <v>1.7721</v>
      </c>
      <c r="AB43" s="22">
        <v>0.94569999999999999</v>
      </c>
      <c r="AC43" s="22">
        <v>0.91779999999999995</v>
      </c>
      <c r="AD43" s="22">
        <v>0.52339999999999998</v>
      </c>
      <c r="AE43" s="22"/>
      <c r="AF43" s="22"/>
      <c r="AG43" s="22">
        <v>0.78680000000000005</v>
      </c>
      <c r="AH43" s="22">
        <v>7.4070999999999998</v>
      </c>
      <c r="AI43" s="22">
        <v>7.0569999999999994E-2</v>
      </c>
      <c r="AJ43" s="22">
        <v>0.75390000000000001</v>
      </c>
    </row>
    <row r="44" spans="2:36" x14ac:dyDescent="0.25">
      <c r="B44" s="22">
        <v>5.6534000000000004</v>
      </c>
      <c r="C44" s="22">
        <v>2.9449999999999998</v>
      </c>
      <c r="D44" s="22">
        <v>1.0769</v>
      </c>
      <c r="E44" s="22">
        <v>2.2198000000000002</v>
      </c>
      <c r="F44" s="22">
        <v>3.722</v>
      </c>
      <c r="G44" s="22">
        <v>3.4386999999999999</v>
      </c>
      <c r="H44" s="22">
        <v>4.8430999999999997</v>
      </c>
      <c r="I44" s="22">
        <v>0.22559999999999999</v>
      </c>
      <c r="J44" s="22">
        <v>3.7025000000000001</v>
      </c>
      <c r="K44" s="22">
        <v>0.58789999999999998</v>
      </c>
      <c r="L44" s="37"/>
      <c r="M44" s="22">
        <v>0.80710000000000004</v>
      </c>
      <c r="N44" s="22">
        <v>3.8614000000000002</v>
      </c>
      <c r="O44" s="22">
        <v>0.73809999999999998</v>
      </c>
      <c r="P44" s="22">
        <v>2.1190000000000002</v>
      </c>
      <c r="Q44" s="22">
        <v>4.5403000000000002</v>
      </c>
      <c r="U44" s="22">
        <v>2.9762</v>
      </c>
      <c r="V44" s="22">
        <v>1.0623</v>
      </c>
      <c r="W44" s="22">
        <v>1.8109999999999999</v>
      </c>
      <c r="X44" s="22">
        <v>0.42909999999999998</v>
      </c>
      <c r="Y44" s="22">
        <v>2.5388000000000002</v>
      </c>
      <c r="Z44" s="22">
        <v>0.3705</v>
      </c>
      <c r="AA44" s="22">
        <v>2.6101000000000001</v>
      </c>
      <c r="AB44" s="22">
        <v>4.8121999999999998</v>
      </c>
      <c r="AC44" s="22">
        <v>0.34379999999999999</v>
      </c>
      <c r="AD44" s="22">
        <v>4.2548000000000004</v>
      </c>
      <c r="AE44" s="22"/>
      <c r="AF44" s="22">
        <v>0.54090000000000005</v>
      </c>
      <c r="AG44" s="22">
        <v>6.6166</v>
      </c>
      <c r="AH44" s="22"/>
      <c r="AI44" s="22"/>
      <c r="AJ44" s="22">
        <v>2.1743999999999999</v>
      </c>
    </row>
    <row r="45" spans="2:36" x14ac:dyDescent="0.25">
      <c r="B45" s="22">
        <v>4.7954999999999997</v>
      </c>
      <c r="C45" s="22">
        <v>3.3471000000000002</v>
      </c>
      <c r="D45" s="22">
        <v>4.8357000000000001</v>
      </c>
      <c r="E45" s="22">
        <v>5.3536999999999999</v>
      </c>
      <c r="F45" s="22">
        <v>4.6822999999999997</v>
      </c>
      <c r="G45" s="22">
        <v>1.6444000000000001</v>
      </c>
      <c r="H45" s="22">
        <v>7.6127000000000002</v>
      </c>
      <c r="I45" s="22">
        <v>6.3845000000000001</v>
      </c>
      <c r="J45" s="22">
        <v>3.7574999999999998</v>
      </c>
      <c r="K45" s="22">
        <v>0.99670000000000003</v>
      </c>
      <c r="L45" s="37"/>
      <c r="M45" s="22">
        <v>5.4217000000000004</v>
      </c>
      <c r="N45" s="22">
        <v>8.9899999999999994E-2</v>
      </c>
      <c r="O45" s="22">
        <v>0.81220000000000003</v>
      </c>
      <c r="P45" s="22">
        <v>3.4821</v>
      </c>
      <c r="Q45" s="22">
        <v>2.5735999999999999</v>
      </c>
      <c r="U45" s="22">
        <v>5.0682</v>
      </c>
      <c r="V45" s="22">
        <v>1.8298000000000001</v>
      </c>
      <c r="W45" s="22">
        <v>1.1919999999999999</v>
      </c>
      <c r="X45" s="22">
        <v>2.2198000000000002</v>
      </c>
      <c r="Y45" s="22">
        <v>2.4474999999999998</v>
      </c>
      <c r="Z45" s="22">
        <v>0.15210000000000001</v>
      </c>
      <c r="AA45" s="22">
        <v>2.383</v>
      </c>
      <c r="AB45" s="22"/>
      <c r="AC45" s="22">
        <v>0.77600000000000002</v>
      </c>
      <c r="AD45" s="22">
        <v>2.9592000000000001</v>
      </c>
      <c r="AE45" s="22"/>
      <c r="AF45" s="22">
        <v>1.7004999999999999</v>
      </c>
      <c r="AG45" s="22">
        <v>1.288</v>
      </c>
      <c r="AH45" s="22">
        <v>0.2651</v>
      </c>
      <c r="AI45" s="22"/>
      <c r="AJ45" s="22">
        <v>2.4283000000000001</v>
      </c>
    </row>
    <row r="46" spans="2:36" x14ac:dyDescent="0.25">
      <c r="B46" s="37"/>
      <c r="C46" s="22">
        <v>2.0594000000000001</v>
      </c>
      <c r="D46" s="22">
        <v>0.40649999999999997</v>
      </c>
      <c r="E46" s="22">
        <v>2.8172999999999999</v>
      </c>
      <c r="F46" s="22">
        <v>2.3321000000000001</v>
      </c>
      <c r="G46" s="22">
        <v>0.57820000000000005</v>
      </c>
      <c r="H46" s="22">
        <v>5.2218</v>
      </c>
      <c r="I46" s="22">
        <v>2.9984999999999999</v>
      </c>
      <c r="J46" s="22">
        <v>3.1034999999999999</v>
      </c>
      <c r="K46" s="22">
        <v>2.9565999999999999</v>
      </c>
      <c r="L46" s="37"/>
      <c r="M46" s="22">
        <v>5.7080000000000002</v>
      </c>
      <c r="N46" s="22">
        <v>0.78969999999999996</v>
      </c>
      <c r="O46" s="22">
        <v>0.21940000000000001</v>
      </c>
      <c r="P46" s="22">
        <v>3.7269999999999999</v>
      </c>
      <c r="Q46" s="22">
        <v>1.5707</v>
      </c>
      <c r="U46" s="22">
        <v>3.7425000000000002</v>
      </c>
      <c r="V46" s="22"/>
      <c r="W46" s="22">
        <v>0.80830000000000002</v>
      </c>
      <c r="X46" s="22"/>
      <c r="Y46" s="22">
        <v>3.722</v>
      </c>
      <c r="Z46" s="22"/>
      <c r="AA46" s="22">
        <v>1.8839999999999999</v>
      </c>
      <c r="AB46" s="22"/>
      <c r="AC46" s="22">
        <v>1.0145999999999999</v>
      </c>
      <c r="AD46" s="22">
        <v>1.6846000000000001</v>
      </c>
      <c r="AE46" s="22"/>
      <c r="AF46" s="22">
        <v>0.38750000000000001</v>
      </c>
      <c r="AG46" s="22">
        <v>1.9654</v>
      </c>
      <c r="AH46" s="22"/>
      <c r="AI46" s="22">
        <v>2.1778</v>
      </c>
      <c r="AJ46" s="22"/>
    </row>
    <row r="47" spans="2:36" x14ac:dyDescent="0.25">
      <c r="B47" s="37"/>
      <c r="C47" s="22">
        <v>0.39679999999999999</v>
      </c>
      <c r="D47" s="22">
        <v>0.49690000000000001</v>
      </c>
      <c r="E47" s="22">
        <v>1.6837</v>
      </c>
      <c r="F47" s="22">
        <v>3.2363</v>
      </c>
      <c r="G47" s="22">
        <v>0.55059999999999998</v>
      </c>
      <c r="H47" s="22">
        <v>8.8460000000000001</v>
      </c>
      <c r="I47" s="22">
        <v>1.6718</v>
      </c>
      <c r="J47" s="22">
        <v>1.5108999999999999</v>
      </c>
      <c r="K47" s="22">
        <v>1.9555</v>
      </c>
      <c r="L47" s="37"/>
      <c r="M47" s="22">
        <v>4.0503</v>
      </c>
      <c r="N47" s="22">
        <v>0.49309999999999998</v>
      </c>
      <c r="O47" s="22">
        <v>3.7292000000000001</v>
      </c>
      <c r="P47" s="37"/>
      <c r="Q47" s="22">
        <v>3.6291000000000002</v>
      </c>
      <c r="U47" s="22">
        <v>4.4478999999999997</v>
      </c>
      <c r="V47" s="22"/>
      <c r="W47" s="22">
        <v>2.1086999999999998</v>
      </c>
      <c r="X47" s="22">
        <v>5.3536999999999999</v>
      </c>
      <c r="Y47" s="22">
        <v>4.6822999999999997</v>
      </c>
      <c r="Z47" s="22">
        <v>3.4386999999999999</v>
      </c>
      <c r="AA47" s="22"/>
      <c r="AB47" s="22"/>
      <c r="AC47" s="22">
        <v>1.5494000000000001</v>
      </c>
      <c r="AD47" s="22">
        <v>3.4893999999999998</v>
      </c>
      <c r="AE47" s="22"/>
      <c r="AF47" s="22">
        <v>0.80710000000000004</v>
      </c>
      <c r="AG47" s="22">
        <v>5.2050000000000001</v>
      </c>
      <c r="AH47" s="22">
        <v>0.73809999999999998</v>
      </c>
      <c r="AI47" s="22">
        <v>1.4799</v>
      </c>
      <c r="AJ47" s="22"/>
    </row>
    <row r="48" spans="2:36" x14ac:dyDescent="0.25">
      <c r="B48" s="37"/>
      <c r="C48" s="22">
        <v>1.9112</v>
      </c>
      <c r="D48" s="22">
        <v>5.0640999999999998</v>
      </c>
      <c r="E48" s="22">
        <v>1.593</v>
      </c>
      <c r="F48" s="22">
        <v>2.5023</v>
      </c>
      <c r="G48" s="22">
        <v>0.99139999999999995</v>
      </c>
      <c r="H48" s="22">
        <v>11.233499999999999</v>
      </c>
      <c r="I48" s="22">
        <v>2.3414000000000001</v>
      </c>
      <c r="J48" s="22">
        <v>0.20519999999999999</v>
      </c>
      <c r="K48" s="22">
        <v>2.4134000000000002</v>
      </c>
      <c r="L48" s="37"/>
      <c r="M48" s="22">
        <v>4.4806999999999997</v>
      </c>
      <c r="N48" s="22">
        <v>3.8408000000000002</v>
      </c>
      <c r="O48" s="22">
        <v>4.2969999999999997</v>
      </c>
      <c r="P48" s="37"/>
      <c r="Q48" s="22">
        <v>0.79920000000000002</v>
      </c>
      <c r="U48" s="22">
        <v>5.6534000000000004</v>
      </c>
      <c r="V48" s="22"/>
      <c r="W48" s="22">
        <v>0.1187</v>
      </c>
      <c r="X48" s="22">
        <v>2.8172999999999999</v>
      </c>
      <c r="Y48" s="22">
        <v>2.3321000000000001</v>
      </c>
      <c r="Z48" s="22">
        <v>1.6444000000000001</v>
      </c>
      <c r="AA48" s="22">
        <v>2.4910999999999999</v>
      </c>
      <c r="AB48" s="22">
        <v>4.1680999999999999</v>
      </c>
      <c r="AC48" s="22">
        <v>2.3267000000000002</v>
      </c>
      <c r="AD48" s="22">
        <v>3.4340999999999999</v>
      </c>
      <c r="AE48" s="22"/>
      <c r="AF48" s="22">
        <v>5.4217000000000004</v>
      </c>
      <c r="AG48" s="22">
        <v>1.1933</v>
      </c>
      <c r="AH48" s="22">
        <v>0.81220000000000003</v>
      </c>
      <c r="AI48" s="22">
        <v>0.8861</v>
      </c>
      <c r="AJ48" s="22">
        <v>3.996</v>
      </c>
    </row>
    <row r="49" spans="2:36" x14ac:dyDescent="0.25">
      <c r="B49" s="37"/>
      <c r="C49" s="22">
        <v>2.4445999999999999</v>
      </c>
      <c r="D49" s="22">
        <v>4.0887000000000002</v>
      </c>
      <c r="E49" s="22">
        <v>4.7805</v>
      </c>
      <c r="F49" s="22">
        <v>1.748</v>
      </c>
      <c r="G49" s="22">
        <v>0.16020000000000001</v>
      </c>
      <c r="H49" s="22">
        <v>4.5454999999999997</v>
      </c>
      <c r="I49" s="22">
        <v>6.7153999999999998</v>
      </c>
      <c r="J49" s="22">
        <v>1.157</v>
      </c>
      <c r="K49" s="22">
        <v>4.9378000000000002</v>
      </c>
      <c r="L49" s="37"/>
      <c r="M49" s="22">
        <v>2.3374000000000001</v>
      </c>
      <c r="N49" s="22">
        <v>1.3525</v>
      </c>
      <c r="O49" s="37"/>
      <c r="P49" s="37"/>
      <c r="Q49" s="22">
        <v>0.25669999999999998</v>
      </c>
      <c r="U49" s="22">
        <v>4.7954999999999997</v>
      </c>
      <c r="V49" s="22">
        <v>0.107</v>
      </c>
      <c r="W49" s="22"/>
      <c r="X49" s="22">
        <v>1.6837</v>
      </c>
      <c r="Y49" s="22">
        <v>3.2363</v>
      </c>
      <c r="Z49" s="22">
        <v>0.57820000000000005</v>
      </c>
      <c r="AA49" s="22">
        <v>3.5752000000000002</v>
      </c>
      <c r="AB49" s="22">
        <v>2.8818000000000001</v>
      </c>
      <c r="AC49" s="22">
        <v>3.2614000000000001</v>
      </c>
      <c r="AD49" s="22">
        <v>1.5642</v>
      </c>
      <c r="AE49" s="22"/>
      <c r="AF49" s="22">
        <v>5.7080000000000002</v>
      </c>
      <c r="AG49" s="22">
        <v>2.9357000000000002</v>
      </c>
      <c r="AH49" s="22">
        <v>0.21940000000000001</v>
      </c>
      <c r="AI49" s="22">
        <v>2.1221999999999999</v>
      </c>
      <c r="AJ49" s="22">
        <v>4.5403000000000002</v>
      </c>
    </row>
    <row r="50" spans="2:36" x14ac:dyDescent="0.25">
      <c r="B50" s="37"/>
      <c r="C50" s="22">
        <v>4.0048000000000004</v>
      </c>
      <c r="D50" s="22">
        <v>2.9073000000000002</v>
      </c>
      <c r="E50" s="22">
        <v>2.7101000000000002</v>
      </c>
      <c r="F50" s="22">
        <v>2.8915000000000002</v>
      </c>
      <c r="G50" s="22">
        <v>0.28439999999999999</v>
      </c>
      <c r="H50" s="22">
        <v>4.8308</v>
      </c>
      <c r="I50" s="22">
        <v>7.2424999999999997</v>
      </c>
      <c r="J50" s="22">
        <v>3.8681999999999999</v>
      </c>
      <c r="K50" s="22">
        <v>3.2242999999999999</v>
      </c>
      <c r="L50" s="37"/>
      <c r="M50" s="22">
        <v>2.2938000000000001</v>
      </c>
      <c r="N50" s="22">
        <v>5.2526000000000002</v>
      </c>
      <c r="O50" s="37"/>
      <c r="P50" s="37"/>
      <c r="Q50" s="22">
        <v>2.7233999999999998</v>
      </c>
      <c r="U50" s="22"/>
      <c r="V50" s="22">
        <v>0.25309999999999999</v>
      </c>
      <c r="W50" s="22">
        <v>0.48349999999999999</v>
      </c>
      <c r="X50" s="22">
        <v>1.593</v>
      </c>
      <c r="Y50" s="22">
        <v>2.5023</v>
      </c>
      <c r="Z50" s="22"/>
      <c r="AA50" s="22">
        <v>4.8762999999999996</v>
      </c>
      <c r="AB50" s="22"/>
      <c r="AC50" s="22">
        <v>4.3164999999999996</v>
      </c>
      <c r="AD50" s="22">
        <v>0.64470000000000005</v>
      </c>
      <c r="AE50" s="22"/>
      <c r="AF50" s="22">
        <v>4.0503</v>
      </c>
      <c r="AG50" s="22">
        <v>3.8614000000000002</v>
      </c>
      <c r="AH50" s="22">
        <v>3.7292000000000001</v>
      </c>
      <c r="AI50" s="22"/>
      <c r="AJ50" s="22">
        <v>2.5735999999999999</v>
      </c>
    </row>
    <row r="51" spans="2:36" x14ac:dyDescent="0.25">
      <c r="B51" s="37"/>
      <c r="C51" s="22">
        <v>5.2347999999999999</v>
      </c>
      <c r="D51" s="22">
        <v>2.8683000000000001</v>
      </c>
      <c r="E51" s="22">
        <v>0.19450000000000001</v>
      </c>
      <c r="F51" s="22">
        <v>1.8504</v>
      </c>
      <c r="G51" s="22">
        <v>9.6749999999999996E-3</v>
      </c>
      <c r="H51" s="22">
        <v>3.8073000000000001</v>
      </c>
      <c r="I51" s="22">
        <v>7.7873999999999999</v>
      </c>
      <c r="J51" s="22">
        <v>0.46</v>
      </c>
      <c r="K51" s="22">
        <v>2.0996000000000001</v>
      </c>
      <c r="L51" s="37"/>
      <c r="M51" s="22">
        <v>3.6324999999999998</v>
      </c>
      <c r="N51" s="22">
        <v>0.78039999999999998</v>
      </c>
      <c r="O51" s="37"/>
      <c r="P51" s="37"/>
      <c r="Q51" s="22">
        <v>3.4228000000000001</v>
      </c>
      <c r="U51" s="22"/>
      <c r="V51" s="22">
        <v>0.78410000000000002</v>
      </c>
      <c r="W51" s="22">
        <v>1.0769</v>
      </c>
      <c r="X51" s="22">
        <v>4.7805</v>
      </c>
      <c r="Y51" s="22">
        <v>1.748</v>
      </c>
      <c r="Z51" s="22"/>
      <c r="AA51" s="22">
        <v>6.9667000000000003</v>
      </c>
      <c r="AB51" s="22">
        <v>1.1140000000000001</v>
      </c>
      <c r="AC51" s="22">
        <v>3.7025000000000001</v>
      </c>
      <c r="AD51" s="22">
        <v>2.9590000000000001</v>
      </c>
      <c r="AE51" s="22"/>
      <c r="AF51" s="22">
        <v>4.4806999999999997</v>
      </c>
      <c r="AG51" s="22">
        <v>8.9899999999999994E-2</v>
      </c>
      <c r="AH51" s="22">
        <v>4.2969999999999997</v>
      </c>
      <c r="AI51" s="22"/>
      <c r="AJ51" s="22">
        <v>1.5707</v>
      </c>
    </row>
    <row r="52" spans="2:36" x14ac:dyDescent="0.25">
      <c r="B52" s="37"/>
      <c r="C52" s="22">
        <v>5.0331000000000001</v>
      </c>
      <c r="D52" s="22">
        <v>1.1001000000000001</v>
      </c>
      <c r="E52" s="22">
        <v>4.3723000000000001</v>
      </c>
      <c r="F52" s="22">
        <v>1.1273</v>
      </c>
      <c r="G52" s="22">
        <v>0.96760000000000002</v>
      </c>
      <c r="H52" s="22">
        <v>3.5777000000000001</v>
      </c>
      <c r="I52" s="22">
        <v>5.2548000000000004</v>
      </c>
      <c r="J52" s="22">
        <v>2.0358000000000001</v>
      </c>
      <c r="K52" s="22">
        <v>1.0003</v>
      </c>
      <c r="L52" s="37"/>
      <c r="M52" s="22">
        <v>1.4026000000000001</v>
      </c>
      <c r="N52" s="22">
        <v>0.98309999999999997</v>
      </c>
      <c r="O52" s="37"/>
      <c r="P52" s="37"/>
      <c r="Q52" s="22">
        <v>2.3317000000000001</v>
      </c>
      <c r="U52" s="22"/>
      <c r="V52" s="22"/>
      <c r="W52" s="22">
        <v>4.8357000000000001</v>
      </c>
      <c r="X52" s="22">
        <v>2.7101000000000002</v>
      </c>
      <c r="Y52" s="22">
        <v>2.8915000000000002</v>
      </c>
      <c r="Z52" s="22"/>
      <c r="AA52" s="22">
        <v>4.8430999999999997</v>
      </c>
      <c r="AB52" s="22"/>
      <c r="AC52" s="22">
        <v>3.7574999999999998</v>
      </c>
      <c r="AD52" s="22">
        <v>0.58789999999999998</v>
      </c>
      <c r="AE52" s="22"/>
      <c r="AF52" s="22">
        <v>2.3374000000000001</v>
      </c>
      <c r="AG52" s="22">
        <v>0.78969999999999996</v>
      </c>
      <c r="AH52" s="22"/>
      <c r="AI52" s="22">
        <v>4.3540000000000002E-2</v>
      </c>
      <c r="AJ52" s="22">
        <v>3.6291000000000002</v>
      </c>
    </row>
    <row r="53" spans="2:36" x14ac:dyDescent="0.25">
      <c r="B53" s="37"/>
      <c r="C53" s="22">
        <v>8.0014000000000003</v>
      </c>
      <c r="D53" s="22">
        <v>1.0986</v>
      </c>
      <c r="E53" s="22">
        <v>1.4219999999999999</v>
      </c>
      <c r="F53" s="22">
        <v>1.2703</v>
      </c>
      <c r="G53" s="22">
        <v>2.5142000000000002</v>
      </c>
      <c r="H53" s="22">
        <v>1.9214</v>
      </c>
      <c r="I53" s="22">
        <v>6.2077999999999998</v>
      </c>
      <c r="J53" s="22">
        <v>0.39040000000000002</v>
      </c>
      <c r="K53" s="22">
        <v>1.6959</v>
      </c>
      <c r="L53" s="37"/>
      <c r="M53" s="22">
        <v>0.60029999999999994</v>
      </c>
      <c r="N53" s="22">
        <v>3.3567</v>
      </c>
      <c r="O53" s="37"/>
      <c r="P53" s="37"/>
      <c r="Q53" s="22">
        <v>1.0033000000000001</v>
      </c>
      <c r="U53" s="22"/>
      <c r="V53" s="22">
        <v>2.5192000000000001</v>
      </c>
      <c r="W53" s="22">
        <v>0.40649999999999997</v>
      </c>
      <c r="X53" s="22"/>
      <c r="Y53" s="22">
        <v>1.8504</v>
      </c>
      <c r="Z53" s="22"/>
      <c r="AA53" s="22">
        <v>7.6127000000000002</v>
      </c>
      <c r="AB53" s="22">
        <v>3.5722</v>
      </c>
      <c r="AC53" s="22">
        <v>3.1034999999999999</v>
      </c>
      <c r="AD53" s="22"/>
      <c r="AE53" s="22"/>
      <c r="AF53" s="22">
        <v>2.2938000000000001</v>
      </c>
      <c r="AG53" s="22">
        <v>0.49309999999999998</v>
      </c>
      <c r="AH53" s="22"/>
      <c r="AI53" s="22">
        <v>1.5825</v>
      </c>
      <c r="AJ53" s="22">
        <v>0.79920000000000002</v>
      </c>
    </row>
    <row r="54" spans="2:36" x14ac:dyDescent="0.25">
      <c r="B54" s="37"/>
      <c r="C54" s="22">
        <v>4.9779999999999998</v>
      </c>
      <c r="D54" s="22">
        <v>1.2639</v>
      </c>
      <c r="E54" s="22">
        <v>3.173</v>
      </c>
      <c r="F54" s="22">
        <v>1.3104</v>
      </c>
      <c r="G54" s="22">
        <v>3.6312000000000002</v>
      </c>
      <c r="H54" s="22">
        <v>1.2171000000000001</v>
      </c>
      <c r="I54" s="22">
        <v>7.4776999999999996</v>
      </c>
      <c r="J54" s="22">
        <v>0.7792</v>
      </c>
      <c r="K54" s="22">
        <v>6.8180000000000004E-2</v>
      </c>
      <c r="L54" s="37"/>
      <c r="M54" s="22">
        <v>0.88859999999999995</v>
      </c>
      <c r="N54" s="22">
        <v>1.331</v>
      </c>
      <c r="O54" s="37"/>
      <c r="P54" s="37"/>
      <c r="Q54" s="22">
        <v>0.21579999999999999</v>
      </c>
      <c r="U54" s="22"/>
      <c r="V54" s="22">
        <v>2.9449999999999998</v>
      </c>
      <c r="W54" s="22">
        <v>0.49690000000000001</v>
      </c>
      <c r="X54" s="22">
        <v>0.19450000000000001</v>
      </c>
      <c r="Y54" s="22">
        <v>1.1273</v>
      </c>
      <c r="Z54" s="22">
        <v>0.55059999999999998</v>
      </c>
      <c r="AA54" s="22">
        <v>5.2218</v>
      </c>
      <c r="AB54" s="22">
        <v>0.95150000000000001</v>
      </c>
      <c r="AC54" s="22">
        <v>1.5108999999999999</v>
      </c>
      <c r="AD54" s="22"/>
      <c r="AE54" s="22"/>
      <c r="AF54" s="22">
        <v>3.6324999999999998</v>
      </c>
      <c r="AG54" s="22">
        <v>3.8408000000000002</v>
      </c>
      <c r="AH54" s="22"/>
      <c r="AI54" s="22">
        <v>2.1190000000000002</v>
      </c>
      <c r="AJ54" s="22">
        <v>0.25669999999999998</v>
      </c>
    </row>
    <row r="55" spans="2:36" x14ac:dyDescent="0.25">
      <c r="B55" s="37"/>
      <c r="C55" s="22">
        <v>4.5909000000000004</v>
      </c>
      <c r="D55" s="22">
        <v>0.52810000000000001</v>
      </c>
      <c r="E55" s="22">
        <v>2.3586</v>
      </c>
      <c r="F55" s="22">
        <v>2.444</v>
      </c>
      <c r="G55" s="22">
        <v>5.9061000000000003</v>
      </c>
      <c r="H55" s="22">
        <v>2.3224</v>
      </c>
      <c r="I55" s="22">
        <v>4.3452000000000002</v>
      </c>
      <c r="J55" s="22">
        <v>0.9284</v>
      </c>
      <c r="K55" s="22">
        <v>2.7250000000000001</v>
      </c>
      <c r="L55" s="37"/>
      <c r="M55" s="22">
        <v>1.2404999999999999</v>
      </c>
      <c r="N55" s="22">
        <v>2.5617000000000001</v>
      </c>
      <c r="O55" s="37"/>
      <c r="P55" s="37"/>
      <c r="Q55" s="22">
        <v>1.2412000000000001</v>
      </c>
      <c r="U55" s="22"/>
      <c r="V55" s="22">
        <v>3.3471000000000002</v>
      </c>
      <c r="W55" s="22">
        <v>5.0640999999999998</v>
      </c>
      <c r="X55" s="22">
        <v>4.3723000000000001</v>
      </c>
      <c r="Y55" s="22">
        <v>1.2703</v>
      </c>
      <c r="Z55" s="22"/>
      <c r="AA55" s="22">
        <v>8.8460000000000001</v>
      </c>
      <c r="AB55" s="22">
        <v>0.22559999999999999</v>
      </c>
      <c r="AC55" s="22">
        <v>0.20519999999999999</v>
      </c>
      <c r="AD55" s="22">
        <v>0.99670000000000003</v>
      </c>
      <c r="AE55" s="22"/>
      <c r="AF55" s="22">
        <v>1.4026000000000001</v>
      </c>
      <c r="AG55" s="22">
        <v>1.3525</v>
      </c>
      <c r="AH55" s="22"/>
      <c r="AI55" s="22">
        <v>3.4821</v>
      </c>
      <c r="AJ55" s="22">
        <v>2.7233999999999998</v>
      </c>
    </row>
    <row r="56" spans="2:36" x14ac:dyDescent="0.25">
      <c r="B56" s="37"/>
      <c r="C56" s="22">
        <v>6.7283999999999997</v>
      </c>
      <c r="D56" s="22">
        <v>0.97589999999999999</v>
      </c>
      <c r="E56" s="22">
        <v>1.2105999999999999</v>
      </c>
      <c r="F56" s="22">
        <v>1.4517</v>
      </c>
      <c r="G56" s="22">
        <v>7.0274000000000001</v>
      </c>
      <c r="H56" s="22">
        <v>1.2323999999999999</v>
      </c>
      <c r="I56" s="22">
        <v>6.4363000000000001</v>
      </c>
      <c r="J56" s="22">
        <v>0.22969999999999999</v>
      </c>
      <c r="K56" s="22">
        <v>1.2354000000000001</v>
      </c>
      <c r="L56" s="37"/>
      <c r="M56" s="22">
        <v>0.91290000000000004</v>
      </c>
      <c r="N56" s="22">
        <v>1.5162</v>
      </c>
      <c r="O56" s="37"/>
      <c r="P56" s="37"/>
      <c r="Q56" s="22">
        <v>0.50180000000000002</v>
      </c>
      <c r="U56" s="22"/>
      <c r="V56" s="22">
        <v>2.0594000000000001</v>
      </c>
      <c r="W56" s="22">
        <v>4.0887000000000002</v>
      </c>
      <c r="X56" s="22">
        <v>1.4219999999999999</v>
      </c>
      <c r="Y56" s="22">
        <v>1.3104</v>
      </c>
      <c r="Z56" s="22">
        <v>0.99139999999999995</v>
      </c>
      <c r="AA56" s="22">
        <v>11.233499999999999</v>
      </c>
      <c r="AB56" s="22"/>
      <c r="AC56" s="22">
        <v>1.157</v>
      </c>
      <c r="AD56" s="22">
        <v>2.9565999999999999</v>
      </c>
      <c r="AE56" s="22"/>
      <c r="AF56" s="22">
        <v>0.60029999999999994</v>
      </c>
      <c r="AG56" s="22">
        <v>5.2526000000000002</v>
      </c>
      <c r="AH56" s="22"/>
      <c r="AI56" s="22">
        <v>3.7269999999999999</v>
      </c>
      <c r="AJ56" s="22"/>
    </row>
    <row r="57" spans="2:36" x14ac:dyDescent="0.25">
      <c r="B57" s="37"/>
      <c r="C57" s="22">
        <v>8.5441000000000003</v>
      </c>
      <c r="D57" s="22">
        <v>2.6482000000000001</v>
      </c>
      <c r="E57" s="22">
        <v>2.6375000000000002</v>
      </c>
      <c r="F57" s="22">
        <v>1.1402000000000001</v>
      </c>
      <c r="G57" s="22">
        <v>7.8342000000000001</v>
      </c>
      <c r="H57" s="22">
        <v>1.5001</v>
      </c>
      <c r="I57" s="22">
        <v>0.7278</v>
      </c>
      <c r="J57" s="22">
        <v>1.2222</v>
      </c>
      <c r="K57" s="22">
        <v>0.35470000000000002</v>
      </c>
      <c r="L57" s="37"/>
      <c r="M57" s="22">
        <v>2.0343</v>
      </c>
      <c r="N57" s="22">
        <v>0.1439</v>
      </c>
      <c r="O57" s="37"/>
      <c r="P57" s="37"/>
      <c r="Q57" s="22">
        <v>1.0013000000000001</v>
      </c>
      <c r="U57" s="22"/>
      <c r="V57" s="22"/>
      <c r="W57" s="22">
        <v>2.9073000000000002</v>
      </c>
      <c r="X57" s="22">
        <v>3.173</v>
      </c>
      <c r="Y57" s="22">
        <v>2.444</v>
      </c>
      <c r="Z57" s="22">
        <v>0.16020000000000001</v>
      </c>
      <c r="AA57" s="22">
        <v>4.5454999999999997</v>
      </c>
      <c r="AB57" s="22"/>
      <c r="AC57" s="22">
        <v>3.8681999999999999</v>
      </c>
      <c r="AD57" s="22">
        <v>1.9555</v>
      </c>
      <c r="AE57" s="22"/>
      <c r="AF57" s="22">
        <v>0.88859999999999995</v>
      </c>
      <c r="AG57" s="22">
        <v>0.78039999999999998</v>
      </c>
      <c r="AH57" s="22"/>
      <c r="AI57" s="22"/>
      <c r="AJ57" s="22"/>
    </row>
    <row r="58" spans="2:36" x14ac:dyDescent="0.25">
      <c r="B58" s="37"/>
      <c r="C58" s="22">
        <v>9.1164000000000005</v>
      </c>
      <c r="D58" s="22">
        <v>2.3824000000000001</v>
      </c>
      <c r="E58" s="22">
        <v>0.57010000000000005</v>
      </c>
      <c r="F58" s="22">
        <v>2.4744999999999999</v>
      </c>
      <c r="G58" s="22">
        <v>5.6417999999999999</v>
      </c>
      <c r="H58" s="22">
        <v>1.9884999999999999</v>
      </c>
      <c r="I58" s="22">
        <v>0.60919999999999996</v>
      </c>
      <c r="J58" s="22">
        <v>0.2293</v>
      </c>
      <c r="K58" s="22">
        <v>1.0518000000000001</v>
      </c>
      <c r="L58" s="37"/>
      <c r="M58" s="22">
        <v>2.0613999999999999</v>
      </c>
      <c r="N58" s="22">
        <v>0.19239999999999999</v>
      </c>
      <c r="O58" s="37"/>
      <c r="P58" s="37"/>
      <c r="Q58" s="22">
        <v>4.3677000000000001</v>
      </c>
      <c r="U58" s="22"/>
      <c r="V58" s="22"/>
      <c r="W58" s="22">
        <v>2.8683000000000001</v>
      </c>
      <c r="X58" s="22"/>
      <c r="Y58" s="22">
        <v>1.4517</v>
      </c>
      <c r="Z58" s="22"/>
      <c r="AA58" s="22">
        <v>4.8308</v>
      </c>
      <c r="AB58" s="22">
        <v>6.3845000000000001</v>
      </c>
      <c r="AC58" s="22">
        <v>0.46</v>
      </c>
      <c r="AD58" s="22">
        <v>2.4134000000000002</v>
      </c>
      <c r="AE58" s="22"/>
      <c r="AF58" s="22"/>
      <c r="AG58" s="22">
        <v>0.98309999999999997</v>
      </c>
      <c r="AH58" s="22"/>
      <c r="AI58" s="22"/>
      <c r="AJ58" s="22"/>
    </row>
    <row r="59" spans="2:36" x14ac:dyDescent="0.25">
      <c r="B59" s="37"/>
      <c r="C59" s="22">
        <v>5.7643000000000004</v>
      </c>
      <c r="D59" s="22">
        <v>2.6724999999999999</v>
      </c>
      <c r="E59" s="22">
        <v>0.90669999999999995</v>
      </c>
      <c r="F59" s="22">
        <v>0.96579999999999999</v>
      </c>
      <c r="G59" s="22">
        <v>6.6464999999999996</v>
      </c>
      <c r="H59" s="22">
        <v>2.7412000000000001</v>
      </c>
      <c r="I59" s="22">
        <v>0.13789999999999999</v>
      </c>
      <c r="J59" s="22">
        <v>0.49519999999999997</v>
      </c>
      <c r="K59" s="22">
        <v>2.5710000000000002</v>
      </c>
      <c r="L59" s="37"/>
      <c r="M59" s="22">
        <v>1.6568000000000001</v>
      </c>
      <c r="N59" s="22">
        <v>4.3099999999999999E-2</v>
      </c>
      <c r="O59" s="37"/>
      <c r="P59" s="37"/>
      <c r="Q59" s="22">
        <v>3.4483999999999999</v>
      </c>
      <c r="U59" s="22"/>
      <c r="V59" s="22">
        <v>0.39679999999999999</v>
      </c>
      <c r="W59" s="22">
        <v>1.1001000000000001</v>
      </c>
      <c r="X59" s="22"/>
      <c r="Y59" s="22">
        <v>1.1402000000000001</v>
      </c>
      <c r="Z59" s="22"/>
      <c r="AA59" s="22">
        <v>3.8073000000000001</v>
      </c>
      <c r="AB59" s="22">
        <v>2.9984999999999999</v>
      </c>
      <c r="AC59" s="22">
        <v>2.0358000000000001</v>
      </c>
      <c r="AD59" s="22">
        <v>4.9378000000000002</v>
      </c>
      <c r="AE59" s="22"/>
      <c r="AF59" s="22">
        <v>1.2404999999999999</v>
      </c>
      <c r="AG59" s="22">
        <v>3.3567</v>
      </c>
      <c r="AH59" s="22"/>
      <c r="AI59" s="22"/>
      <c r="AJ59" s="22">
        <v>3.4228000000000001</v>
      </c>
    </row>
    <row r="60" spans="2:36" x14ac:dyDescent="0.25">
      <c r="B60" s="37"/>
      <c r="C60" s="22">
        <v>6.9188000000000001</v>
      </c>
      <c r="D60" s="22">
        <v>2.6427999999999998</v>
      </c>
      <c r="E60" s="22">
        <v>2.3723000000000001</v>
      </c>
      <c r="F60" s="22">
        <v>2.0737999999999999</v>
      </c>
      <c r="G60" s="22">
        <v>4.9855999999999998</v>
      </c>
      <c r="H60" s="22">
        <v>0.54390000000000005</v>
      </c>
      <c r="I60" s="22">
        <v>0.85899999999999999</v>
      </c>
      <c r="J60" s="22">
        <v>1.9536</v>
      </c>
      <c r="K60" s="22">
        <v>3.3113999999999999</v>
      </c>
      <c r="L60" s="37"/>
      <c r="M60" s="22">
        <v>1.464</v>
      </c>
      <c r="N60" s="22">
        <v>8.1996000000000002</v>
      </c>
      <c r="O60" s="37"/>
      <c r="P60" s="37"/>
      <c r="Q60" s="37"/>
      <c r="U60" s="22"/>
      <c r="V60" s="22">
        <v>1.9112</v>
      </c>
      <c r="W60" s="22">
        <v>1.0986</v>
      </c>
      <c r="X60" s="22">
        <v>2.3586</v>
      </c>
      <c r="Y60" s="22">
        <v>2.4744999999999999</v>
      </c>
      <c r="Z60" s="22">
        <v>0.28439999999999999</v>
      </c>
      <c r="AA60" s="22">
        <v>3.5777000000000001</v>
      </c>
      <c r="AB60" s="22">
        <v>1.6718</v>
      </c>
      <c r="AC60" s="22">
        <v>0.39040000000000002</v>
      </c>
      <c r="AD60" s="22">
        <v>3.2242999999999999</v>
      </c>
      <c r="AE60" s="22"/>
      <c r="AF60" s="22"/>
      <c r="AG60" s="22"/>
      <c r="AH60" s="22"/>
      <c r="AI60" s="22"/>
      <c r="AJ60" s="22"/>
    </row>
    <row r="61" spans="2:36" x14ac:dyDescent="0.25">
      <c r="B61" s="37"/>
      <c r="C61" s="22">
        <v>8.1694999999999993</v>
      </c>
      <c r="D61" s="22">
        <v>1.3687</v>
      </c>
      <c r="E61" s="22">
        <v>4.0179</v>
      </c>
      <c r="F61" s="22">
        <v>1.1079000000000001</v>
      </c>
      <c r="G61" s="22">
        <v>4.6597</v>
      </c>
      <c r="H61" s="22">
        <v>2.0209999999999999</v>
      </c>
      <c r="I61" s="22">
        <v>4.8910000000000004E-3</v>
      </c>
      <c r="J61" s="22">
        <v>1.5860000000000001</v>
      </c>
      <c r="K61" s="22">
        <v>1.9262999999999999</v>
      </c>
      <c r="L61" s="37"/>
      <c r="M61" s="22">
        <v>1.7109000000000001</v>
      </c>
      <c r="N61" s="22">
        <v>7.2176</v>
      </c>
      <c r="O61" s="37"/>
      <c r="P61" s="37"/>
      <c r="Q61" s="37"/>
      <c r="U61" s="22"/>
      <c r="V61" s="22">
        <v>2.4445999999999999</v>
      </c>
      <c r="W61" s="22">
        <v>1.2639</v>
      </c>
      <c r="X61" s="22">
        <v>1.2105999999999999</v>
      </c>
      <c r="Y61" s="22">
        <v>0.96579999999999999</v>
      </c>
      <c r="Z61" s="22">
        <v>9.6749999999999996E-3</v>
      </c>
      <c r="AA61" s="22">
        <v>1.9214</v>
      </c>
      <c r="AB61" s="22">
        <v>2.3414000000000001</v>
      </c>
      <c r="AC61" s="22">
        <v>0.7792</v>
      </c>
      <c r="AD61" s="22">
        <v>2.0996000000000001</v>
      </c>
      <c r="AE61" s="22"/>
      <c r="AF61" s="22">
        <v>0.91290000000000004</v>
      </c>
      <c r="AG61" s="22">
        <v>1.331</v>
      </c>
      <c r="AH61" s="22"/>
      <c r="AI61" s="22"/>
      <c r="AJ61" s="22">
        <v>2.3317000000000001</v>
      </c>
    </row>
    <row r="62" spans="2:36" x14ac:dyDescent="0.25">
      <c r="B62" s="37"/>
      <c r="C62" s="22">
        <v>10.0604</v>
      </c>
      <c r="D62" s="22">
        <v>1.4798</v>
      </c>
      <c r="E62" s="22">
        <v>2.6402000000000001</v>
      </c>
      <c r="F62" s="22">
        <v>2.1320000000000002E-3</v>
      </c>
      <c r="G62" s="22">
        <v>5.7542999999999997</v>
      </c>
      <c r="H62" s="22">
        <v>1.9671000000000001</v>
      </c>
      <c r="I62" s="22">
        <v>3.73</v>
      </c>
      <c r="J62" s="22">
        <v>4.0883000000000003</v>
      </c>
      <c r="K62" s="22">
        <v>1.1434</v>
      </c>
      <c r="L62" s="37"/>
      <c r="M62" s="22">
        <v>0.96489999999999998</v>
      </c>
      <c r="N62" s="22">
        <v>0.89070000000000005</v>
      </c>
      <c r="O62" s="37"/>
      <c r="P62" s="37"/>
      <c r="Q62" s="37"/>
      <c r="U62" s="22"/>
      <c r="V62" s="22">
        <v>4.0048000000000004</v>
      </c>
      <c r="W62" s="22">
        <v>0.52810000000000001</v>
      </c>
      <c r="X62" s="22">
        <v>2.6375000000000002</v>
      </c>
      <c r="Y62" s="22">
        <v>2.0737999999999999</v>
      </c>
      <c r="Z62" s="22">
        <v>0.96760000000000002</v>
      </c>
      <c r="AA62" s="22">
        <v>1.2171000000000001</v>
      </c>
      <c r="AB62" s="22">
        <v>6.7153999999999998</v>
      </c>
      <c r="AC62" s="22">
        <v>0.9284</v>
      </c>
      <c r="AD62" s="22">
        <v>1.0003</v>
      </c>
      <c r="AE62" s="22"/>
      <c r="AF62" s="22">
        <v>2.0343</v>
      </c>
      <c r="AG62" s="22">
        <v>2.5617000000000001</v>
      </c>
      <c r="AH62" s="22"/>
      <c r="AI62" s="22"/>
      <c r="AJ62" s="22">
        <v>1.0033000000000001</v>
      </c>
    </row>
    <row r="63" spans="2:36" x14ac:dyDescent="0.25">
      <c r="B63" s="37"/>
      <c r="C63" s="22">
        <v>10.407500000000001</v>
      </c>
      <c r="D63" s="22">
        <v>1.6160000000000001</v>
      </c>
      <c r="E63" s="22">
        <v>6.3339999999999994E-2</v>
      </c>
      <c r="F63" s="22">
        <v>0.67949999999999999</v>
      </c>
      <c r="G63" s="22">
        <v>3.2662</v>
      </c>
      <c r="H63" s="22">
        <v>0.97719999999999996</v>
      </c>
      <c r="I63" s="22">
        <v>0.1205</v>
      </c>
      <c r="J63" s="22">
        <v>3.0306000000000002</v>
      </c>
      <c r="K63" s="22">
        <v>0.47599999999999998</v>
      </c>
      <c r="L63" s="37"/>
      <c r="M63" s="22">
        <v>1.3489</v>
      </c>
      <c r="N63" s="22">
        <v>0.27489999999999998</v>
      </c>
      <c r="O63" s="37"/>
      <c r="P63" s="37"/>
      <c r="Q63" s="37"/>
      <c r="U63" s="22"/>
      <c r="V63" s="22">
        <v>5.2347999999999999</v>
      </c>
      <c r="W63" s="22">
        <v>0.97589999999999999</v>
      </c>
      <c r="X63" s="22">
        <v>0.57010000000000005</v>
      </c>
      <c r="Y63" s="22">
        <v>1.1079000000000001</v>
      </c>
      <c r="Z63" s="22">
        <v>2.5142000000000002</v>
      </c>
      <c r="AA63" s="22">
        <v>2.3224</v>
      </c>
      <c r="AB63" s="22">
        <v>7.2424999999999997</v>
      </c>
      <c r="AC63" s="22">
        <v>0.22969999999999999</v>
      </c>
      <c r="AD63" s="22">
        <v>1.6959</v>
      </c>
      <c r="AE63" s="22"/>
      <c r="AF63" s="22">
        <v>2.0613999999999999</v>
      </c>
      <c r="AG63" s="22">
        <v>1.5162</v>
      </c>
      <c r="AH63" s="22"/>
      <c r="AI63" s="22"/>
      <c r="AJ63" s="22">
        <v>0.21579999999999999</v>
      </c>
    </row>
    <row r="64" spans="2:36" x14ac:dyDescent="0.25">
      <c r="B64" s="37"/>
      <c r="C64" s="37"/>
      <c r="D64" s="22">
        <v>1.7782</v>
      </c>
      <c r="E64" s="22">
        <v>2.5110999999999999</v>
      </c>
      <c r="F64" s="22">
        <v>0.97570000000000001</v>
      </c>
      <c r="G64" s="22">
        <v>2.9479000000000002</v>
      </c>
      <c r="H64" s="22">
        <v>1.1528</v>
      </c>
      <c r="I64" s="22">
        <v>2.7589000000000001</v>
      </c>
      <c r="J64" s="22">
        <v>1.5105</v>
      </c>
      <c r="K64" s="22">
        <v>2.7267000000000001</v>
      </c>
      <c r="L64" s="37"/>
      <c r="M64" s="22">
        <v>0.34420000000000001</v>
      </c>
      <c r="N64" s="22">
        <v>0.55669999999999997</v>
      </c>
      <c r="O64" s="37"/>
      <c r="P64" s="37"/>
      <c r="Q64" s="37"/>
      <c r="U64" s="22"/>
      <c r="V64" s="22">
        <v>5.0331000000000001</v>
      </c>
      <c r="W64" s="22">
        <v>2.6482000000000001</v>
      </c>
      <c r="X64" s="22">
        <v>0.90669999999999995</v>
      </c>
      <c r="Y64" s="22">
        <v>2.1320000000000002E-3</v>
      </c>
      <c r="Z64" s="22">
        <v>3.6312000000000002</v>
      </c>
      <c r="AA64" s="22">
        <v>1.2323999999999999</v>
      </c>
      <c r="AB64" s="22">
        <v>7.7873999999999999</v>
      </c>
      <c r="AC64" s="22">
        <v>1.2222</v>
      </c>
      <c r="AD64" s="22"/>
      <c r="AE64" s="22"/>
      <c r="AF64" s="22">
        <v>1.6568000000000001</v>
      </c>
      <c r="AG64" s="22">
        <v>0.1439</v>
      </c>
      <c r="AH64" s="22"/>
      <c r="AI64" s="22"/>
      <c r="AJ64" s="22">
        <v>1.2412000000000001</v>
      </c>
    </row>
    <row r="65" spans="2:36" x14ac:dyDescent="0.25">
      <c r="B65" s="37"/>
      <c r="C65" s="37"/>
      <c r="D65" s="22">
        <v>3.8584000000000001</v>
      </c>
      <c r="E65" s="22">
        <v>1.9028</v>
      </c>
      <c r="F65" s="22">
        <v>0.77380000000000004</v>
      </c>
      <c r="G65" s="22">
        <v>3.8839999999999999</v>
      </c>
      <c r="H65" s="22">
        <v>4.002E-2</v>
      </c>
      <c r="I65" s="22">
        <v>1.5408999999999999</v>
      </c>
      <c r="J65" s="22">
        <v>1.4724999999999999</v>
      </c>
      <c r="K65" s="22">
        <v>2.6806000000000001</v>
      </c>
      <c r="L65" s="37"/>
      <c r="M65" s="22">
        <v>0.31259999999999999</v>
      </c>
      <c r="N65" s="22">
        <v>1.4046000000000001</v>
      </c>
      <c r="O65" s="37"/>
      <c r="P65" s="37"/>
      <c r="Q65" s="37"/>
      <c r="U65" s="22"/>
      <c r="V65" s="22">
        <v>8.0014000000000003</v>
      </c>
      <c r="W65" s="22">
        <v>2.3824000000000001</v>
      </c>
      <c r="X65" s="22"/>
      <c r="Y65" s="22">
        <v>0.67949999999999999</v>
      </c>
      <c r="Z65" s="22">
        <v>5.9061000000000003</v>
      </c>
      <c r="AA65" s="22">
        <v>1.5001</v>
      </c>
      <c r="AB65" s="22">
        <v>5.2548000000000004</v>
      </c>
      <c r="AC65" s="22">
        <v>0.2293</v>
      </c>
      <c r="AD65" s="22">
        <v>6.8180000000000004E-2</v>
      </c>
      <c r="AE65" s="22"/>
      <c r="AF65" s="22">
        <v>1.464</v>
      </c>
      <c r="AG65" s="22">
        <v>0.19239999999999999</v>
      </c>
      <c r="AH65" s="22"/>
      <c r="AI65" s="22"/>
      <c r="AJ65" s="22">
        <v>0.50180000000000002</v>
      </c>
    </row>
    <row r="66" spans="2:36" x14ac:dyDescent="0.25">
      <c r="B66" s="37"/>
      <c r="C66" s="37"/>
      <c r="D66" s="22">
        <v>9.2522000000000002</v>
      </c>
      <c r="E66" s="22">
        <v>2.9977999999999998</v>
      </c>
      <c r="F66" s="22">
        <v>0.19109999999999999</v>
      </c>
      <c r="G66" s="22">
        <v>2.4963000000000002</v>
      </c>
      <c r="H66" s="22">
        <v>0.94299999999999995</v>
      </c>
      <c r="I66" s="22">
        <v>2.0089999999999999</v>
      </c>
      <c r="J66" s="22">
        <v>2.2201</v>
      </c>
      <c r="K66" s="22">
        <v>3.2932999999999999</v>
      </c>
      <c r="L66" s="37"/>
      <c r="M66" s="22">
        <v>0.2792</v>
      </c>
      <c r="N66" s="22">
        <v>2.7543000000000002</v>
      </c>
      <c r="O66" s="37"/>
      <c r="P66" s="37"/>
      <c r="Q66" s="37"/>
      <c r="U66" s="22"/>
      <c r="V66" s="22">
        <v>4.9779999999999998</v>
      </c>
      <c r="W66" s="22">
        <v>2.6724999999999999</v>
      </c>
      <c r="X66" s="22">
        <v>2.3723000000000001</v>
      </c>
      <c r="Y66" s="22"/>
      <c r="Z66" s="22">
        <v>7.0274000000000001</v>
      </c>
      <c r="AA66" s="22">
        <v>1.9884999999999999</v>
      </c>
      <c r="AB66" s="22">
        <v>6.2077999999999998</v>
      </c>
      <c r="AC66" s="22">
        <v>0.49519999999999997</v>
      </c>
      <c r="AD66" s="22">
        <v>2.7250000000000001</v>
      </c>
      <c r="AE66" s="22"/>
      <c r="AF66" s="22">
        <v>1.7109000000000001</v>
      </c>
      <c r="AG66" s="22"/>
      <c r="AH66" s="22"/>
      <c r="AI66" s="22"/>
      <c r="AJ66" s="22">
        <v>1.0013000000000001</v>
      </c>
    </row>
    <row r="67" spans="2:36" x14ac:dyDescent="0.25">
      <c r="B67" s="37"/>
      <c r="C67" s="37"/>
      <c r="D67" s="22">
        <v>5.548</v>
      </c>
      <c r="E67" s="22">
        <v>0.31780000000000003</v>
      </c>
      <c r="F67" s="22">
        <v>1.1437999999999999</v>
      </c>
      <c r="G67" s="22">
        <v>2.9394999999999998</v>
      </c>
      <c r="H67" s="22">
        <v>0.1358</v>
      </c>
      <c r="I67" s="22">
        <v>1.6878</v>
      </c>
      <c r="J67" s="22">
        <v>0.34329999999999999</v>
      </c>
      <c r="K67" s="22">
        <v>0.59709999999999996</v>
      </c>
      <c r="L67" s="37"/>
      <c r="M67" s="37"/>
      <c r="N67" s="22">
        <v>1.6541999999999999</v>
      </c>
      <c r="O67" s="37"/>
      <c r="P67" s="37"/>
      <c r="Q67" s="37"/>
      <c r="U67" s="22"/>
      <c r="V67" s="22">
        <v>4.5909000000000004</v>
      </c>
      <c r="W67" s="22">
        <v>2.6427999999999998</v>
      </c>
      <c r="X67" s="22">
        <v>4.0179</v>
      </c>
      <c r="Y67" s="22">
        <v>0.97570000000000001</v>
      </c>
      <c r="Z67" s="22">
        <v>7.8342000000000001</v>
      </c>
      <c r="AA67" s="22">
        <v>2.7412000000000001</v>
      </c>
      <c r="AB67" s="22">
        <v>7.4776999999999996</v>
      </c>
      <c r="AC67" s="22">
        <v>1.9536</v>
      </c>
      <c r="AD67" s="22">
        <v>1.2354000000000001</v>
      </c>
      <c r="AE67" s="22"/>
      <c r="AF67" s="22">
        <v>0.96489999999999998</v>
      </c>
      <c r="AG67" s="22"/>
      <c r="AH67" s="22"/>
      <c r="AI67" s="22"/>
      <c r="AJ67" s="22">
        <v>4.3677000000000001</v>
      </c>
    </row>
    <row r="68" spans="2:36" x14ac:dyDescent="0.25">
      <c r="B68" s="37"/>
      <c r="C68" s="37"/>
      <c r="D68" s="22">
        <v>4.0907</v>
      </c>
      <c r="E68" s="22">
        <v>3.9529999999999998</v>
      </c>
      <c r="F68" s="22">
        <v>1.3129</v>
      </c>
      <c r="G68" s="22">
        <v>3.1631999999999998</v>
      </c>
      <c r="H68" s="22">
        <v>0.28160000000000002</v>
      </c>
      <c r="I68" s="22">
        <v>1.8209</v>
      </c>
      <c r="J68" s="22">
        <v>0.52329999999999999</v>
      </c>
      <c r="K68" s="22">
        <v>1.3326</v>
      </c>
      <c r="L68" s="37"/>
      <c r="M68" s="37"/>
      <c r="N68" s="22">
        <v>0.86480000000000001</v>
      </c>
      <c r="O68" s="37"/>
      <c r="P68" s="37"/>
      <c r="Q68" s="37"/>
      <c r="U68" s="22"/>
      <c r="V68" s="22">
        <v>6.7283999999999997</v>
      </c>
      <c r="W68" s="22">
        <v>1.3687</v>
      </c>
      <c r="X68" s="22">
        <v>2.6402000000000001</v>
      </c>
      <c r="Y68" s="22"/>
      <c r="Z68" s="22">
        <v>5.6417999999999999</v>
      </c>
      <c r="AA68" s="22">
        <v>0.54390000000000005</v>
      </c>
      <c r="AB68" s="22">
        <v>4.3452000000000002</v>
      </c>
      <c r="AC68" s="22">
        <v>1.5860000000000001</v>
      </c>
      <c r="AD68" s="22">
        <v>0.35470000000000002</v>
      </c>
      <c r="AE68" s="22"/>
      <c r="AF68" s="22"/>
      <c r="AG68" s="22"/>
      <c r="AH68" s="22"/>
      <c r="AI68" s="22"/>
      <c r="AJ68" s="22">
        <v>3.4483999999999999</v>
      </c>
    </row>
    <row r="69" spans="2:36" x14ac:dyDescent="0.25">
      <c r="B69" s="37"/>
      <c r="C69" s="37"/>
      <c r="D69" s="22">
        <v>4.8959999999999999</v>
      </c>
      <c r="E69" s="22">
        <v>1.5995999999999999</v>
      </c>
      <c r="F69" s="22">
        <v>1.9128000000000001</v>
      </c>
      <c r="G69" s="22">
        <v>1.6459999999999999</v>
      </c>
      <c r="H69" s="22">
        <v>0.83389999999999997</v>
      </c>
      <c r="I69" s="22">
        <v>0.47189999999999999</v>
      </c>
      <c r="J69" s="22">
        <v>0.97909999999999997</v>
      </c>
      <c r="K69" s="22">
        <v>0.1883</v>
      </c>
      <c r="L69" s="37"/>
      <c r="M69" s="37"/>
      <c r="N69" s="22">
        <v>5.7816999999999998</v>
      </c>
      <c r="O69" s="37"/>
      <c r="P69" s="37"/>
      <c r="Q69" s="37"/>
      <c r="U69" s="22"/>
      <c r="V69" s="22">
        <v>8.5441000000000003</v>
      </c>
      <c r="W69" s="22">
        <v>1.4798</v>
      </c>
      <c r="X69" s="22">
        <v>6.3339999999999994E-2</v>
      </c>
      <c r="Y69" s="22">
        <v>0.77380000000000004</v>
      </c>
      <c r="Z69" s="22">
        <v>6.6464999999999996</v>
      </c>
      <c r="AA69" s="22">
        <v>2.0209999999999999</v>
      </c>
      <c r="AB69" s="22">
        <v>6.4363000000000001</v>
      </c>
      <c r="AC69" s="22">
        <v>4.0883000000000003</v>
      </c>
      <c r="AD69" s="22"/>
      <c r="AE69" s="22"/>
      <c r="AF69" s="22">
        <v>1.3489</v>
      </c>
      <c r="AG69" s="22"/>
      <c r="AH69" s="22"/>
      <c r="AI69" s="22"/>
      <c r="AJ69" s="22"/>
    </row>
    <row r="70" spans="2:36" x14ac:dyDescent="0.25">
      <c r="B70" s="37"/>
      <c r="C70" s="37"/>
      <c r="D70" s="22">
        <v>1.3080000000000001</v>
      </c>
      <c r="E70" s="22">
        <v>3.8254000000000001</v>
      </c>
      <c r="F70" s="22">
        <v>1.5241</v>
      </c>
      <c r="G70" s="22">
        <v>1.8498000000000001</v>
      </c>
      <c r="H70" s="22">
        <v>2.1949000000000001</v>
      </c>
      <c r="I70" s="37"/>
      <c r="J70" s="22">
        <v>9.7959999999999996E-4</v>
      </c>
      <c r="K70" s="37"/>
      <c r="L70" s="37"/>
      <c r="M70" s="37"/>
      <c r="N70" s="22">
        <v>2.4914999999999998</v>
      </c>
      <c r="O70" s="37"/>
      <c r="P70" s="37"/>
      <c r="Q70" s="37"/>
      <c r="U70" s="22"/>
      <c r="V70" s="22">
        <v>9.1164000000000005</v>
      </c>
      <c r="W70" s="22">
        <v>1.6160000000000001</v>
      </c>
      <c r="X70" s="22">
        <v>2.5110999999999999</v>
      </c>
      <c r="Y70" s="22">
        <v>0.19109999999999999</v>
      </c>
      <c r="Z70" s="22">
        <v>4.9855999999999998</v>
      </c>
      <c r="AA70" s="22">
        <v>1.9671000000000001</v>
      </c>
      <c r="AB70" s="22">
        <v>0.7278</v>
      </c>
      <c r="AC70" s="22">
        <v>3.0306000000000002</v>
      </c>
      <c r="AD70" s="22"/>
      <c r="AE70" s="22"/>
      <c r="AF70" s="22"/>
      <c r="AG70" s="22"/>
      <c r="AH70" s="22"/>
      <c r="AI70" s="22"/>
      <c r="AJ70" s="22"/>
    </row>
    <row r="71" spans="2:36" x14ac:dyDescent="0.25">
      <c r="B71" s="37"/>
      <c r="C71" s="37"/>
      <c r="D71" s="22">
        <v>4.0568</v>
      </c>
      <c r="E71" s="22">
        <v>4.9564000000000004</v>
      </c>
      <c r="F71" s="22">
        <v>0.50690000000000002</v>
      </c>
      <c r="G71" s="22">
        <v>2.0472000000000001</v>
      </c>
      <c r="H71" s="22">
        <v>0.45569999999999999</v>
      </c>
      <c r="I71" s="37"/>
      <c r="J71" s="22">
        <v>0.46739999999999998</v>
      </c>
      <c r="K71" s="37"/>
      <c r="L71" s="37"/>
      <c r="M71" s="37"/>
      <c r="N71" s="22">
        <v>1.383</v>
      </c>
      <c r="O71" s="37"/>
      <c r="P71" s="37"/>
      <c r="Q71" s="37"/>
      <c r="U71" s="22"/>
      <c r="V71" s="22">
        <v>5.7643000000000004</v>
      </c>
      <c r="W71" s="22">
        <v>1.7782</v>
      </c>
      <c r="X71" s="22">
        <v>1.9028</v>
      </c>
      <c r="Y71" s="22"/>
      <c r="Z71" s="22">
        <v>4.6597</v>
      </c>
      <c r="AA71" s="22">
        <v>0.97719999999999996</v>
      </c>
      <c r="AB71" s="22">
        <v>0.60919999999999996</v>
      </c>
      <c r="AC71" s="22">
        <v>1.5105</v>
      </c>
      <c r="AD71" s="22">
        <v>1.0518000000000001</v>
      </c>
      <c r="AE71" s="22"/>
      <c r="AF71" s="22">
        <v>0.34420000000000001</v>
      </c>
      <c r="AG71" s="22">
        <v>4.3099999999999999E-2</v>
      </c>
      <c r="AH71" s="22"/>
      <c r="AI71" s="22"/>
      <c r="AJ71" s="22"/>
    </row>
    <row r="72" spans="2:36" x14ac:dyDescent="0.25">
      <c r="B72" s="37"/>
      <c r="C72" s="37"/>
      <c r="D72" s="22">
        <v>2.3565</v>
      </c>
      <c r="E72" s="22">
        <v>2.9497</v>
      </c>
      <c r="F72" s="22">
        <v>1.3229</v>
      </c>
      <c r="G72" s="22">
        <v>0.77959999999999996</v>
      </c>
      <c r="H72" s="22">
        <v>0.6341</v>
      </c>
      <c r="I72" s="37"/>
      <c r="J72" s="22">
        <v>2.4024999999999999</v>
      </c>
      <c r="K72" s="37"/>
      <c r="L72" s="37"/>
      <c r="M72" s="37"/>
      <c r="N72" s="22">
        <v>7.1531000000000002</v>
      </c>
      <c r="O72" s="37"/>
      <c r="P72" s="37"/>
      <c r="Q72" s="37"/>
      <c r="U72" s="22"/>
      <c r="V72" s="22">
        <v>6.9188000000000001</v>
      </c>
      <c r="W72" s="22">
        <v>3.8584000000000001</v>
      </c>
      <c r="X72" s="22">
        <v>2.9977999999999998</v>
      </c>
      <c r="Y72" s="22">
        <v>1.1437999999999999</v>
      </c>
      <c r="Z72" s="22">
        <v>5.7542999999999997</v>
      </c>
      <c r="AA72" s="22"/>
      <c r="AB72" s="22">
        <v>0.13789999999999999</v>
      </c>
      <c r="AC72" s="22">
        <v>1.4724999999999999</v>
      </c>
      <c r="AD72" s="22">
        <v>2.5710000000000002</v>
      </c>
      <c r="AE72" s="22"/>
      <c r="AF72" s="22">
        <v>0.31259999999999999</v>
      </c>
      <c r="AG72" s="22">
        <v>8.1996000000000002</v>
      </c>
      <c r="AH72" s="22"/>
      <c r="AI72" s="22"/>
      <c r="AJ72" s="22"/>
    </row>
    <row r="73" spans="2:36" x14ac:dyDescent="0.25">
      <c r="B73" s="37"/>
      <c r="C73" s="37"/>
      <c r="D73" s="22">
        <v>1.2605</v>
      </c>
      <c r="E73" s="22">
        <v>1.4569000000000001</v>
      </c>
      <c r="F73" s="22">
        <v>1.1334</v>
      </c>
      <c r="G73" s="22">
        <v>0.96660000000000001</v>
      </c>
      <c r="H73" s="22">
        <v>2.4493999999999998</v>
      </c>
      <c r="I73" s="37"/>
      <c r="J73" s="22">
        <v>1.8220000000000001</v>
      </c>
      <c r="K73" s="37"/>
      <c r="L73" s="37"/>
      <c r="M73" s="37"/>
      <c r="N73" s="22">
        <v>2.3527999999999998</v>
      </c>
      <c r="O73" s="37"/>
      <c r="P73" s="37"/>
      <c r="Q73" s="37"/>
      <c r="U73" s="22"/>
      <c r="V73" s="22">
        <v>8.1694999999999993</v>
      </c>
      <c r="W73" s="22">
        <v>9.2522000000000002</v>
      </c>
      <c r="X73" s="22">
        <v>0.31780000000000003</v>
      </c>
      <c r="Y73" s="22">
        <v>1.3129</v>
      </c>
      <c r="Z73" s="22">
        <v>3.2662</v>
      </c>
      <c r="AA73" s="22">
        <v>1.1528</v>
      </c>
      <c r="AB73" s="22">
        <v>0.85899999999999999</v>
      </c>
      <c r="AC73" s="22">
        <v>2.2201</v>
      </c>
      <c r="AD73" s="22"/>
      <c r="AE73" s="22"/>
      <c r="AF73" s="22"/>
      <c r="AG73" s="22">
        <v>7.2176</v>
      </c>
      <c r="AH73" s="22"/>
      <c r="AI73" s="22"/>
      <c r="AJ73" s="22"/>
    </row>
    <row r="74" spans="2:36" x14ac:dyDescent="0.25">
      <c r="B74" s="37"/>
      <c r="C74" s="37"/>
      <c r="D74" s="22">
        <v>0.75780000000000003</v>
      </c>
      <c r="E74" s="22">
        <v>3.2176</v>
      </c>
      <c r="F74" s="22">
        <v>0.84619999999999995</v>
      </c>
      <c r="G74" s="22">
        <v>1.27</v>
      </c>
      <c r="H74" s="22">
        <v>1.7041999999999999</v>
      </c>
      <c r="I74" s="37"/>
      <c r="J74" s="22">
        <v>1.2272000000000001</v>
      </c>
      <c r="K74" s="37"/>
      <c r="L74" s="37"/>
      <c r="M74" s="37"/>
      <c r="N74" s="22">
        <v>1.2071000000000001</v>
      </c>
      <c r="O74" s="37"/>
      <c r="P74" s="37"/>
      <c r="Q74" s="37"/>
      <c r="U74" s="22"/>
      <c r="V74" s="22">
        <v>10.0604</v>
      </c>
      <c r="W74" s="22">
        <v>5.548</v>
      </c>
      <c r="X74" s="22">
        <v>3.9529999999999998</v>
      </c>
      <c r="Y74" s="22">
        <v>1.9128000000000001</v>
      </c>
      <c r="Z74" s="22">
        <v>2.9479000000000002</v>
      </c>
      <c r="AA74" s="22">
        <v>4.002E-2</v>
      </c>
      <c r="AB74" s="22">
        <v>4.8910000000000004E-3</v>
      </c>
      <c r="AC74" s="22">
        <v>0.34329999999999999</v>
      </c>
      <c r="AD74" s="22"/>
      <c r="AE74" s="22"/>
      <c r="AF74" s="22"/>
      <c r="AG74" s="22">
        <v>0.89070000000000005</v>
      </c>
      <c r="AH74" s="22"/>
      <c r="AI74" s="22"/>
      <c r="AJ74" s="22"/>
    </row>
    <row r="75" spans="2:36" x14ac:dyDescent="0.25">
      <c r="B75" s="37"/>
      <c r="C75" s="37"/>
      <c r="D75" s="37"/>
      <c r="E75" s="22">
        <v>0.61680000000000001</v>
      </c>
      <c r="F75" s="22">
        <v>0.66510000000000002</v>
      </c>
      <c r="G75" s="22">
        <v>0.77329999999999999</v>
      </c>
      <c r="H75" s="22">
        <v>2.9994000000000001</v>
      </c>
      <c r="I75" s="37"/>
      <c r="J75" s="22">
        <v>2.0790999999999999</v>
      </c>
      <c r="K75" s="37"/>
      <c r="L75" s="37"/>
      <c r="M75" s="37"/>
      <c r="N75" s="22">
        <v>4.6864999999999997</v>
      </c>
      <c r="O75" s="37"/>
      <c r="P75" s="37"/>
      <c r="Q75" s="37"/>
      <c r="U75" s="22"/>
      <c r="V75" s="22">
        <v>10.407500000000001</v>
      </c>
      <c r="W75" s="22">
        <v>4.0907</v>
      </c>
      <c r="X75" s="22"/>
      <c r="Y75" s="22">
        <v>1.5241</v>
      </c>
      <c r="Z75" s="22">
        <v>3.8839999999999999</v>
      </c>
      <c r="AA75" s="22">
        <v>0.94299999999999995</v>
      </c>
      <c r="AB75" s="22">
        <v>3.73</v>
      </c>
      <c r="AC75" s="22">
        <v>0.52329999999999999</v>
      </c>
      <c r="AD75" s="22">
        <v>3.3113999999999999</v>
      </c>
      <c r="AE75" s="22"/>
      <c r="AF75" s="22">
        <v>0.2792</v>
      </c>
      <c r="AG75" s="22">
        <v>0.27489999999999998</v>
      </c>
      <c r="AH75" s="22"/>
      <c r="AI75" s="22"/>
      <c r="AJ75" s="22"/>
    </row>
    <row r="76" spans="2:36" x14ac:dyDescent="0.25">
      <c r="B76" s="37"/>
      <c r="C76" s="37"/>
      <c r="D76" s="37"/>
      <c r="E76" s="22">
        <v>0.90210000000000001</v>
      </c>
      <c r="F76" s="22">
        <v>1.2601</v>
      </c>
      <c r="G76" s="22">
        <v>0.21310000000000001</v>
      </c>
      <c r="H76" s="22">
        <v>2.2835000000000001</v>
      </c>
      <c r="I76" s="37"/>
      <c r="J76" s="22">
        <v>4.5122</v>
      </c>
      <c r="K76" s="37"/>
      <c r="L76" s="37"/>
      <c r="M76" s="37"/>
      <c r="N76" s="22">
        <v>2.8561999999999999</v>
      </c>
      <c r="O76" s="37"/>
      <c r="P76" s="37"/>
      <c r="Q76" s="37"/>
      <c r="U76" s="22"/>
      <c r="V76" s="22"/>
      <c r="W76" s="22">
        <v>4.8959999999999999</v>
      </c>
      <c r="X76" s="22">
        <v>1.5995999999999999</v>
      </c>
      <c r="Y76" s="22">
        <v>0.50690000000000002</v>
      </c>
      <c r="Z76" s="22">
        <v>2.4963000000000002</v>
      </c>
      <c r="AA76" s="22">
        <v>0.1358</v>
      </c>
      <c r="AB76" s="22">
        <v>0.1205</v>
      </c>
      <c r="AC76" s="22">
        <v>0.97909999999999997</v>
      </c>
      <c r="AD76" s="22">
        <v>1.9262999999999999</v>
      </c>
      <c r="AE76" s="22"/>
      <c r="AF76" s="22"/>
      <c r="AG76" s="22">
        <v>0.55669999999999997</v>
      </c>
      <c r="AH76" s="22"/>
      <c r="AI76" s="22"/>
      <c r="AJ76" s="22"/>
    </row>
    <row r="77" spans="2:36" x14ac:dyDescent="0.25">
      <c r="B77" s="37"/>
      <c r="C77" s="37"/>
      <c r="D77" s="37"/>
      <c r="E77" s="22">
        <v>3.9542999999999999</v>
      </c>
      <c r="F77" s="22">
        <v>1.1976</v>
      </c>
      <c r="G77" s="22">
        <v>5.2179999999999997E-2</v>
      </c>
      <c r="H77" s="22">
        <v>2.3184</v>
      </c>
      <c r="I77" s="37"/>
      <c r="J77" s="22">
        <v>3.2328000000000001</v>
      </c>
      <c r="K77" s="37"/>
      <c r="L77" s="37"/>
      <c r="M77" s="37"/>
      <c r="N77" s="22">
        <v>3.9211</v>
      </c>
      <c r="O77" s="37"/>
      <c r="P77" s="37"/>
      <c r="Q77" s="37"/>
      <c r="U77" s="22"/>
      <c r="V77" s="22"/>
      <c r="W77" s="22">
        <v>1.3080000000000001</v>
      </c>
      <c r="X77" s="22"/>
      <c r="Y77" s="22">
        <v>1.3229</v>
      </c>
      <c r="Z77" s="22">
        <v>2.9394999999999998</v>
      </c>
      <c r="AA77" s="22"/>
      <c r="AB77" s="22">
        <v>2.7589000000000001</v>
      </c>
      <c r="AC77" s="22">
        <v>9.7959999999999996E-4</v>
      </c>
      <c r="AD77" s="22">
        <v>1.1434</v>
      </c>
      <c r="AE77" s="22"/>
      <c r="AF77" s="22"/>
      <c r="AG77" s="22">
        <v>1.4046000000000001</v>
      </c>
      <c r="AH77" s="22"/>
      <c r="AI77" s="22"/>
      <c r="AJ77" s="22"/>
    </row>
    <row r="78" spans="2:36" x14ac:dyDescent="0.25">
      <c r="B78" s="37"/>
      <c r="C78" s="37"/>
      <c r="D78" s="37"/>
      <c r="E78" s="22">
        <v>9.3910999999999998</v>
      </c>
      <c r="F78" s="22">
        <v>2.79</v>
      </c>
      <c r="G78" s="22">
        <v>2.2290999999999999</v>
      </c>
      <c r="H78" s="22">
        <v>2.8946999999999998</v>
      </c>
      <c r="I78" s="37"/>
      <c r="J78" s="22">
        <v>2.1637</v>
      </c>
      <c r="K78" s="37"/>
      <c r="L78" s="37"/>
      <c r="M78" s="37"/>
      <c r="N78" s="22">
        <v>3.077</v>
      </c>
      <c r="O78" s="37"/>
      <c r="P78" s="37"/>
      <c r="Q78" s="37"/>
      <c r="U78" s="22"/>
      <c r="V78" s="22"/>
      <c r="W78" s="22">
        <v>4.0568</v>
      </c>
      <c r="X78" s="22">
        <v>3.8254000000000001</v>
      </c>
      <c r="Y78" s="22"/>
      <c r="Z78" s="22">
        <v>3.1631999999999998</v>
      </c>
      <c r="AA78" s="22">
        <v>0.28160000000000002</v>
      </c>
      <c r="AB78" s="22">
        <v>1.5408999999999999</v>
      </c>
      <c r="AC78" s="22">
        <v>0.46739999999999998</v>
      </c>
      <c r="AD78" s="22">
        <v>0.47599999999999998</v>
      </c>
      <c r="AE78" s="22"/>
      <c r="AF78" s="22"/>
      <c r="AG78" s="22">
        <v>2.7543000000000002</v>
      </c>
      <c r="AH78" s="22"/>
      <c r="AI78" s="22"/>
      <c r="AJ78" s="22"/>
    </row>
    <row r="79" spans="2:36" x14ac:dyDescent="0.25">
      <c r="B79" s="37"/>
      <c r="C79" s="37"/>
      <c r="D79" s="37"/>
      <c r="E79" s="22">
        <v>7.6174999999999997</v>
      </c>
      <c r="F79" s="22">
        <v>5.0827</v>
      </c>
      <c r="G79" s="22">
        <v>1.7825</v>
      </c>
      <c r="H79" s="37"/>
      <c r="I79" s="37"/>
      <c r="J79" s="22">
        <v>3.1783999999999999</v>
      </c>
      <c r="K79" s="37"/>
      <c r="L79" s="37"/>
      <c r="M79" s="37"/>
      <c r="N79" s="22">
        <v>0.31430000000000002</v>
      </c>
      <c r="O79" s="37"/>
      <c r="P79" s="37"/>
      <c r="Q79" s="37"/>
      <c r="U79" s="22"/>
      <c r="V79" s="22"/>
      <c r="W79" s="22">
        <v>2.3565</v>
      </c>
      <c r="X79" s="22">
        <v>4.9564000000000004</v>
      </c>
      <c r="Y79" s="22">
        <v>1.1334</v>
      </c>
      <c r="Z79" s="22">
        <v>1.6459999999999999</v>
      </c>
      <c r="AA79" s="22">
        <v>0.83389999999999997</v>
      </c>
      <c r="AB79" s="22">
        <v>2.0089999999999999</v>
      </c>
      <c r="AC79" s="22"/>
      <c r="AD79" s="22">
        <v>2.7267000000000001</v>
      </c>
      <c r="AE79" s="22"/>
      <c r="AF79" s="22"/>
      <c r="AG79" s="22">
        <v>1.6541999999999999</v>
      </c>
      <c r="AH79" s="22"/>
      <c r="AI79" s="22"/>
      <c r="AJ79" s="22"/>
    </row>
    <row r="80" spans="2:36" x14ac:dyDescent="0.25">
      <c r="B80" s="37"/>
      <c r="C80" s="37"/>
      <c r="D80" s="37"/>
      <c r="E80" s="22">
        <v>3.4542000000000002</v>
      </c>
      <c r="F80" s="22">
        <v>8.1318000000000001</v>
      </c>
      <c r="G80" s="37"/>
      <c r="H80" s="37"/>
      <c r="I80" s="37"/>
      <c r="J80" s="22">
        <v>2.1023999999999998</v>
      </c>
      <c r="K80" s="37"/>
      <c r="L80" s="37"/>
      <c r="M80" s="37"/>
      <c r="N80" s="22">
        <v>0.2248</v>
      </c>
      <c r="O80" s="37"/>
      <c r="P80" s="37"/>
      <c r="Q80" s="37"/>
      <c r="U80" s="22"/>
      <c r="V80" s="22"/>
      <c r="W80" s="22">
        <v>1.2605</v>
      </c>
      <c r="X80" s="22"/>
      <c r="Y80" s="22">
        <v>0.84619999999999995</v>
      </c>
      <c r="Z80" s="22">
        <v>1.8498000000000001</v>
      </c>
      <c r="AA80" s="22"/>
      <c r="AB80" s="22"/>
      <c r="AC80" s="22"/>
      <c r="AD80" s="22">
        <v>2.6806000000000001</v>
      </c>
      <c r="AE80" s="22"/>
      <c r="AF80" s="22"/>
      <c r="AG80" s="22"/>
      <c r="AH80" s="22"/>
      <c r="AI80" s="22"/>
      <c r="AJ80" s="22"/>
    </row>
    <row r="81" spans="2:36" x14ac:dyDescent="0.25">
      <c r="B81" s="37"/>
      <c r="C81" s="37"/>
      <c r="D81" s="37"/>
      <c r="E81" s="22">
        <v>4.4188000000000001</v>
      </c>
      <c r="F81" s="22">
        <v>5.8948</v>
      </c>
      <c r="G81" s="37"/>
      <c r="H81" s="37"/>
      <c r="I81" s="37"/>
      <c r="J81" s="22">
        <v>0.16930000000000001</v>
      </c>
      <c r="K81" s="37"/>
      <c r="L81" s="37"/>
      <c r="M81" s="37"/>
      <c r="N81" s="22">
        <v>3.4432</v>
      </c>
      <c r="O81" s="37"/>
      <c r="P81" s="37"/>
      <c r="Q81" s="37"/>
      <c r="U81" s="22"/>
      <c r="V81" s="22"/>
      <c r="W81" s="22">
        <v>0.75780000000000003</v>
      </c>
      <c r="X81" s="22"/>
      <c r="Y81" s="22">
        <v>0.66510000000000002</v>
      </c>
      <c r="Z81" s="22">
        <v>2.0472000000000001</v>
      </c>
      <c r="AA81" s="22"/>
      <c r="AB81" s="22">
        <v>1.6878</v>
      </c>
      <c r="AC81" s="22">
        <v>2.4024999999999999</v>
      </c>
      <c r="AD81" s="22">
        <v>3.2932999999999999</v>
      </c>
      <c r="AE81" s="22"/>
      <c r="AF81" s="22"/>
      <c r="AG81" s="22">
        <v>0.86480000000000001</v>
      </c>
      <c r="AH81" s="22"/>
      <c r="AI81" s="22"/>
      <c r="AJ81" s="22"/>
    </row>
    <row r="82" spans="2:36" x14ac:dyDescent="0.25">
      <c r="B82" s="37"/>
      <c r="C82" s="37"/>
      <c r="D82" s="37"/>
      <c r="E82" s="22">
        <v>5.4074</v>
      </c>
      <c r="F82" s="22">
        <v>7.4010999999999996</v>
      </c>
      <c r="G82" s="37"/>
      <c r="H82" s="37"/>
      <c r="I82" s="37"/>
      <c r="J82" s="22">
        <v>2.5991</v>
      </c>
      <c r="K82" s="37"/>
      <c r="L82" s="37"/>
      <c r="M82" s="37"/>
      <c r="N82" s="22">
        <v>2.7246000000000001</v>
      </c>
      <c r="O82" s="37"/>
      <c r="P82" s="37"/>
      <c r="Q82" s="37"/>
      <c r="U82" s="22"/>
      <c r="V82" s="22"/>
      <c r="W82" s="22"/>
      <c r="X82" s="22">
        <v>2.9497</v>
      </c>
      <c r="Y82" s="22">
        <v>1.2601</v>
      </c>
      <c r="Z82" s="22">
        <v>0.77959999999999996</v>
      </c>
      <c r="AA82" s="22">
        <v>2.1949000000000001</v>
      </c>
      <c r="AB82" s="22">
        <v>1.8209</v>
      </c>
      <c r="AC82" s="22">
        <v>1.8220000000000001</v>
      </c>
      <c r="AD82" s="22"/>
      <c r="AE82" s="22"/>
      <c r="AF82" s="22"/>
      <c r="AG82" s="22">
        <v>5.7816999999999998</v>
      </c>
      <c r="AH82" s="22"/>
      <c r="AI82" s="22"/>
      <c r="AJ82" s="22"/>
    </row>
    <row r="83" spans="2:36" x14ac:dyDescent="0.25">
      <c r="B83" s="37"/>
      <c r="C83" s="37"/>
      <c r="D83" s="37"/>
      <c r="E83" s="22">
        <v>2.1009000000000002</v>
      </c>
      <c r="F83" s="22">
        <v>5.8198999999999996</v>
      </c>
      <c r="G83" s="37"/>
      <c r="H83" s="37"/>
      <c r="I83" s="37"/>
      <c r="J83" s="22">
        <v>0.65439999999999998</v>
      </c>
      <c r="K83" s="37"/>
      <c r="L83" s="37"/>
      <c r="M83" s="37"/>
      <c r="N83" s="22">
        <v>3.2097000000000002</v>
      </c>
      <c r="O83" s="37"/>
      <c r="P83" s="37"/>
      <c r="Q83" s="37"/>
      <c r="U83" s="22"/>
      <c r="V83" s="22"/>
      <c r="W83" s="22"/>
      <c r="X83" s="22">
        <v>1.4569000000000001</v>
      </c>
      <c r="Y83" s="22">
        <v>1.1976</v>
      </c>
      <c r="Z83" s="22">
        <v>0.96660000000000001</v>
      </c>
      <c r="AA83" s="22">
        <v>0.45569999999999999</v>
      </c>
      <c r="AB83" s="22"/>
      <c r="AC83" s="22">
        <v>1.2272000000000001</v>
      </c>
      <c r="AD83" s="22">
        <v>0.59709999999999996</v>
      </c>
      <c r="AE83" s="22"/>
      <c r="AF83" s="22"/>
      <c r="AG83" s="22">
        <v>2.4914999999999998</v>
      </c>
      <c r="AH83" s="22"/>
      <c r="AI83" s="22"/>
      <c r="AJ83" s="22"/>
    </row>
    <row r="84" spans="2:36" x14ac:dyDescent="0.25">
      <c r="B84" s="37"/>
      <c r="C84" s="37"/>
      <c r="D84" s="37"/>
      <c r="E84" s="22">
        <v>4.1307</v>
      </c>
      <c r="F84" s="22">
        <v>6.1784999999999997</v>
      </c>
      <c r="G84" s="37"/>
      <c r="H84" s="37"/>
      <c r="I84" s="37"/>
      <c r="J84" s="22">
        <v>6.5716999999999999</v>
      </c>
      <c r="K84" s="37"/>
      <c r="L84" s="37"/>
      <c r="M84" s="37"/>
      <c r="N84" s="22">
        <v>2.1471</v>
      </c>
      <c r="O84" s="37"/>
      <c r="P84" s="37"/>
      <c r="Q84" s="37"/>
      <c r="U84" s="22"/>
      <c r="V84" s="22"/>
      <c r="W84" s="22"/>
      <c r="X84" s="22">
        <v>3.2176</v>
      </c>
      <c r="Y84" s="22">
        <v>2.79</v>
      </c>
      <c r="Z84" s="22">
        <v>1.27</v>
      </c>
      <c r="AA84" s="22">
        <v>0.6341</v>
      </c>
      <c r="AB84" s="22">
        <v>0.47189999999999999</v>
      </c>
      <c r="AC84" s="22">
        <v>2.0790999999999999</v>
      </c>
      <c r="AD84" s="22"/>
      <c r="AE84" s="22"/>
      <c r="AF84" s="22"/>
      <c r="AG84" s="22">
        <v>1.383</v>
      </c>
      <c r="AH84" s="22"/>
      <c r="AI84" s="22"/>
      <c r="AJ84" s="22"/>
    </row>
    <row r="85" spans="2:36" x14ac:dyDescent="0.25">
      <c r="B85" s="37"/>
      <c r="C85" s="37"/>
      <c r="D85" s="37"/>
      <c r="E85" s="22">
        <v>2.5283000000000002</v>
      </c>
      <c r="F85" s="22">
        <v>4.1007999999999996</v>
      </c>
      <c r="G85" s="37"/>
      <c r="H85" s="37"/>
      <c r="I85" s="37"/>
      <c r="J85" s="22">
        <v>4.7138</v>
      </c>
      <c r="K85" s="37"/>
      <c r="L85" s="37"/>
      <c r="M85" s="37"/>
      <c r="N85" s="22">
        <v>1.7984</v>
      </c>
      <c r="O85" s="37"/>
      <c r="P85" s="37"/>
      <c r="Q85" s="37"/>
      <c r="U85" s="22"/>
      <c r="V85" s="22"/>
      <c r="W85" s="22"/>
      <c r="X85" s="22">
        <v>0.61680000000000001</v>
      </c>
      <c r="Y85" s="22">
        <v>5.0827</v>
      </c>
      <c r="Z85" s="22"/>
      <c r="AA85" s="22">
        <v>2.4493999999999998</v>
      </c>
      <c r="AB85" s="22"/>
      <c r="AC85" s="22">
        <v>4.5122</v>
      </c>
      <c r="AD85" s="22">
        <v>1.3326</v>
      </c>
      <c r="AE85" s="22"/>
      <c r="AF85" s="22"/>
      <c r="AG85" s="22">
        <v>7.1531000000000002</v>
      </c>
      <c r="AH85" s="22"/>
      <c r="AI85" s="22"/>
      <c r="AJ85" s="22"/>
    </row>
    <row r="86" spans="2:36" x14ac:dyDescent="0.25">
      <c r="B86" s="37"/>
      <c r="C86" s="37"/>
      <c r="D86" s="37"/>
      <c r="E86" s="22">
        <v>3.1554000000000002</v>
      </c>
      <c r="F86" s="22">
        <v>4.2797000000000001</v>
      </c>
      <c r="G86" s="37"/>
      <c r="H86" s="37"/>
      <c r="I86" s="37"/>
      <c r="J86" s="22">
        <v>3.9550999999999998</v>
      </c>
      <c r="K86" s="37"/>
      <c r="L86" s="37"/>
      <c r="M86" s="37"/>
      <c r="N86" s="22">
        <v>1.2721</v>
      </c>
      <c r="O86" s="37"/>
      <c r="P86" s="37"/>
      <c r="Q86" s="37"/>
      <c r="U86" s="22"/>
      <c r="V86" s="22"/>
      <c r="W86" s="22"/>
      <c r="X86" s="22">
        <v>0.90210000000000001</v>
      </c>
      <c r="Y86" s="22">
        <v>8.1318000000000001</v>
      </c>
      <c r="Z86" s="22">
        <v>0.77329999999999999</v>
      </c>
      <c r="AA86" s="22">
        <v>1.7041999999999999</v>
      </c>
      <c r="AB86" s="22"/>
      <c r="AC86" s="22">
        <v>3.2328000000000001</v>
      </c>
      <c r="AD86" s="22"/>
      <c r="AE86" s="22"/>
      <c r="AF86" s="22"/>
      <c r="AG86" s="22">
        <v>2.3527999999999998</v>
      </c>
      <c r="AH86" s="22"/>
      <c r="AI86" s="22"/>
      <c r="AJ86" s="22"/>
    </row>
    <row r="87" spans="2:36" x14ac:dyDescent="0.25">
      <c r="B87" s="37"/>
      <c r="C87" s="37"/>
      <c r="D87" s="37"/>
      <c r="E87" s="22">
        <v>0.85019999999999996</v>
      </c>
      <c r="F87" s="22">
        <v>3.4914999999999998</v>
      </c>
      <c r="G87" s="37"/>
      <c r="H87" s="37"/>
      <c r="I87" s="37"/>
      <c r="J87" s="22">
        <v>3.5998000000000001</v>
      </c>
      <c r="K87" s="37"/>
      <c r="L87" s="37"/>
      <c r="M87" s="37"/>
      <c r="N87" s="22">
        <v>0.88849999999999996</v>
      </c>
      <c r="O87" s="37"/>
      <c r="P87" s="37"/>
      <c r="Q87" s="37"/>
      <c r="U87" s="22"/>
      <c r="V87" s="22"/>
      <c r="W87" s="22"/>
      <c r="X87" s="22">
        <v>3.9542999999999999</v>
      </c>
      <c r="Y87" s="22">
        <v>5.8948</v>
      </c>
      <c r="Z87" s="22"/>
      <c r="AA87" s="22">
        <v>2.9994000000000001</v>
      </c>
      <c r="AB87" s="22"/>
      <c r="AC87" s="22">
        <v>2.1637</v>
      </c>
      <c r="AD87" s="22">
        <v>0.1883</v>
      </c>
      <c r="AE87" s="22"/>
      <c r="AF87" s="22"/>
      <c r="AG87" s="22">
        <v>1.2071000000000001</v>
      </c>
      <c r="AH87" s="22"/>
      <c r="AI87" s="22"/>
      <c r="AJ87" s="22"/>
    </row>
    <row r="88" spans="2:36" x14ac:dyDescent="0.25">
      <c r="B88" s="37"/>
      <c r="C88" s="37"/>
      <c r="D88" s="37"/>
      <c r="E88" s="37"/>
      <c r="F88" s="22">
        <v>3.1511999999999998</v>
      </c>
      <c r="G88" s="37"/>
      <c r="H88" s="37"/>
      <c r="I88" s="37"/>
      <c r="J88" s="22">
        <v>3.4135</v>
      </c>
      <c r="K88" s="37"/>
      <c r="L88" s="37"/>
      <c r="M88" s="37"/>
      <c r="N88" s="22">
        <v>3.0036</v>
      </c>
      <c r="O88" s="37"/>
      <c r="P88" s="37"/>
      <c r="Q88" s="37"/>
      <c r="U88" s="22"/>
      <c r="V88" s="22"/>
      <c r="W88" s="22"/>
      <c r="X88" s="22">
        <v>9.3910999999999998</v>
      </c>
      <c r="Y88" s="22">
        <v>7.4010999999999996</v>
      </c>
      <c r="Z88" s="22">
        <v>0.21310000000000001</v>
      </c>
      <c r="AA88" s="22">
        <v>2.2835000000000001</v>
      </c>
      <c r="AB88" s="22"/>
      <c r="AC88" s="22">
        <v>3.1783999999999999</v>
      </c>
      <c r="AD88" s="22"/>
      <c r="AE88" s="22"/>
      <c r="AF88" s="22"/>
      <c r="AG88" s="22">
        <v>4.6864999999999997</v>
      </c>
      <c r="AH88" s="22"/>
      <c r="AI88" s="22"/>
      <c r="AJ88" s="22"/>
    </row>
    <row r="89" spans="2:36" x14ac:dyDescent="0.25">
      <c r="B89" s="37"/>
      <c r="C89" s="37"/>
      <c r="D89" s="37"/>
      <c r="E89" s="37"/>
      <c r="F89" s="22">
        <v>2.6604000000000001</v>
      </c>
      <c r="G89" s="37"/>
      <c r="H89" s="37"/>
      <c r="I89" s="37"/>
      <c r="J89" s="22">
        <v>3.1013999999999999</v>
      </c>
      <c r="K89" s="37"/>
      <c r="L89" s="37"/>
      <c r="M89" s="37"/>
      <c r="N89" s="22">
        <v>1.3462000000000001</v>
      </c>
      <c r="O89" s="37"/>
      <c r="P89" s="37"/>
      <c r="Q89" s="37"/>
      <c r="U89" s="22"/>
      <c r="V89" s="22"/>
      <c r="W89" s="22"/>
      <c r="X89" s="22">
        <v>7.6174999999999997</v>
      </c>
      <c r="Y89" s="22">
        <v>5.8198999999999996</v>
      </c>
      <c r="Z89" s="22"/>
      <c r="AA89" s="22">
        <v>2.3184</v>
      </c>
      <c r="AB89" s="22"/>
      <c r="AC89" s="22">
        <v>2.1023999999999998</v>
      </c>
      <c r="AD89" s="22"/>
      <c r="AE89" s="22"/>
      <c r="AF89" s="22"/>
      <c r="AG89" s="22">
        <v>2.8561999999999999</v>
      </c>
      <c r="AH89" s="22"/>
      <c r="AI89" s="22"/>
      <c r="AJ89" s="22"/>
    </row>
    <row r="90" spans="2:36" x14ac:dyDescent="0.25">
      <c r="B90" s="37"/>
      <c r="C90" s="37"/>
      <c r="D90" s="37"/>
      <c r="E90" s="37"/>
      <c r="F90" s="22">
        <v>2.9055</v>
      </c>
      <c r="G90" s="37"/>
      <c r="H90" s="37"/>
      <c r="I90" s="37"/>
      <c r="J90" s="22">
        <v>3.8113000000000001</v>
      </c>
      <c r="K90" s="37"/>
      <c r="L90" s="37"/>
      <c r="M90" s="37"/>
      <c r="N90" s="22">
        <v>1.669</v>
      </c>
      <c r="O90" s="37"/>
      <c r="P90" s="37"/>
      <c r="Q90" s="37"/>
      <c r="U90" s="22"/>
      <c r="V90" s="22"/>
      <c r="W90" s="22"/>
      <c r="X90" s="22">
        <v>3.4542000000000002</v>
      </c>
      <c r="Y90" s="22">
        <v>6.1784999999999997</v>
      </c>
      <c r="Z90" s="22"/>
      <c r="AA90" s="22">
        <v>2.8946999999999998</v>
      </c>
      <c r="AB90" s="22"/>
      <c r="AC90" s="22">
        <v>0.16930000000000001</v>
      </c>
      <c r="AD90" s="22"/>
      <c r="AE90" s="22"/>
      <c r="AF90" s="22"/>
      <c r="AG90" s="22">
        <v>3.9211</v>
      </c>
      <c r="AH90" s="22"/>
      <c r="AI90" s="22"/>
      <c r="AJ90" s="22"/>
    </row>
    <row r="91" spans="2:36" x14ac:dyDescent="0.25">
      <c r="B91" s="37"/>
      <c r="C91" s="37"/>
      <c r="D91" s="37"/>
      <c r="E91" s="37"/>
      <c r="F91" s="22">
        <v>5.1234999999999999</v>
      </c>
      <c r="G91" s="37"/>
      <c r="H91" s="37"/>
      <c r="I91" s="37"/>
      <c r="J91" s="22">
        <v>2.5691999999999999</v>
      </c>
      <c r="K91" s="37"/>
      <c r="L91" s="37"/>
      <c r="M91" s="37"/>
      <c r="N91" s="22">
        <v>2.0478000000000001</v>
      </c>
      <c r="O91" s="37"/>
      <c r="P91" s="37"/>
      <c r="Q91" s="37"/>
      <c r="U91" s="22"/>
      <c r="V91" s="22"/>
      <c r="W91" s="22"/>
      <c r="X91" s="22">
        <v>4.4188000000000001</v>
      </c>
      <c r="Y91" s="22">
        <v>4.1007999999999996</v>
      </c>
      <c r="Z91" s="22">
        <v>5.2179999999999997E-2</v>
      </c>
      <c r="AA91" s="22"/>
      <c r="AB91" s="22"/>
      <c r="AC91" s="22">
        <v>2.5991</v>
      </c>
      <c r="AD91" s="22"/>
      <c r="AE91" s="22"/>
      <c r="AF91" s="22"/>
      <c r="AG91" s="22">
        <v>3.077</v>
      </c>
      <c r="AH91" s="22"/>
      <c r="AI91" s="22"/>
      <c r="AJ91" s="22"/>
    </row>
    <row r="92" spans="2:36" x14ac:dyDescent="0.25">
      <c r="B92" s="37"/>
      <c r="C92" s="37"/>
      <c r="D92" s="37"/>
      <c r="E92" s="37"/>
      <c r="F92" s="37"/>
      <c r="G92" s="37"/>
      <c r="H92" s="37"/>
      <c r="I92" s="37"/>
      <c r="J92" s="22">
        <v>2.1837</v>
      </c>
      <c r="K92" s="37"/>
      <c r="L92" s="37"/>
      <c r="M92" s="37"/>
      <c r="N92" s="22">
        <v>2.0876000000000001</v>
      </c>
      <c r="O92" s="37"/>
      <c r="P92" s="37"/>
      <c r="Q92" s="37"/>
      <c r="U92" s="22"/>
      <c r="V92" s="22"/>
      <c r="W92" s="22"/>
      <c r="X92" s="22">
        <v>5.4074</v>
      </c>
      <c r="Y92" s="22">
        <v>4.2797000000000001</v>
      </c>
      <c r="Z92" s="22"/>
      <c r="AA92" s="22"/>
      <c r="AB92" s="22"/>
      <c r="AC92" s="22">
        <v>0.65439999999999998</v>
      </c>
      <c r="AD92" s="22"/>
      <c r="AE92" s="22"/>
      <c r="AF92" s="22"/>
      <c r="AG92" s="22"/>
      <c r="AH92" s="22"/>
      <c r="AI92" s="22"/>
      <c r="AJ92" s="22"/>
    </row>
    <row r="93" spans="2:36" x14ac:dyDescent="0.25">
      <c r="B93" s="37"/>
      <c r="C93" s="37"/>
      <c r="D93" s="37"/>
      <c r="E93" s="37"/>
      <c r="F93" s="37"/>
      <c r="G93" s="37"/>
      <c r="H93" s="37"/>
      <c r="I93" s="37"/>
      <c r="J93" s="22">
        <v>2.4603000000000002</v>
      </c>
      <c r="K93" s="37"/>
      <c r="L93" s="37"/>
      <c r="M93" s="37"/>
      <c r="N93" s="22">
        <v>1.0914999999999999</v>
      </c>
      <c r="O93" s="37"/>
      <c r="P93" s="37"/>
      <c r="Q93" s="37"/>
      <c r="U93" s="22"/>
      <c r="V93" s="22"/>
      <c r="W93" s="22"/>
      <c r="X93" s="22">
        <v>2.1009000000000002</v>
      </c>
      <c r="Y93" s="22">
        <v>3.4914999999999998</v>
      </c>
      <c r="Z93" s="22"/>
      <c r="AA93" s="22"/>
      <c r="AB93" s="22"/>
      <c r="AC93" s="22">
        <v>6.5716999999999999</v>
      </c>
      <c r="AD93" s="22"/>
      <c r="AE93" s="22"/>
      <c r="AF93" s="22"/>
      <c r="AG93" s="22"/>
      <c r="AH93" s="22"/>
      <c r="AI93" s="22"/>
      <c r="AJ93" s="22"/>
    </row>
    <row r="94" spans="2:36" x14ac:dyDescent="0.25">
      <c r="B94" s="37"/>
      <c r="C94" s="37"/>
      <c r="D94" s="37"/>
      <c r="E94" s="37"/>
      <c r="F94" s="37"/>
      <c r="G94" s="37"/>
      <c r="H94" s="37"/>
      <c r="I94" s="37"/>
      <c r="J94" s="22">
        <v>2.3144999999999998</v>
      </c>
      <c r="K94" s="37"/>
      <c r="L94" s="37"/>
      <c r="M94" s="37"/>
      <c r="N94" s="22">
        <v>0.99080000000000001</v>
      </c>
      <c r="O94" s="37"/>
      <c r="P94" s="37"/>
      <c r="Q94" s="37"/>
      <c r="U94" s="22"/>
      <c r="V94" s="22"/>
      <c r="W94" s="22"/>
      <c r="X94" s="22">
        <v>4.1307</v>
      </c>
      <c r="Y94" s="22">
        <v>3.1511999999999998</v>
      </c>
      <c r="Z94" s="22"/>
      <c r="AA94" s="22"/>
      <c r="AB94" s="22"/>
      <c r="AC94" s="22">
        <v>4.7138</v>
      </c>
      <c r="AD94" s="22"/>
      <c r="AE94" s="22"/>
      <c r="AF94" s="22"/>
      <c r="AG94" s="22"/>
      <c r="AH94" s="22"/>
      <c r="AI94" s="22"/>
      <c r="AJ94" s="22"/>
    </row>
    <row r="95" spans="2:36" x14ac:dyDescent="0.25">
      <c r="B95" s="37"/>
      <c r="C95" s="37"/>
      <c r="D95" s="37"/>
      <c r="E95" s="37"/>
      <c r="F95" s="37"/>
      <c r="G95" s="37"/>
      <c r="H95" s="37"/>
      <c r="I95" s="37"/>
      <c r="J95" s="22">
        <v>2.4289000000000001</v>
      </c>
      <c r="K95" s="37"/>
      <c r="L95" s="37"/>
      <c r="M95" s="37"/>
      <c r="N95" s="22">
        <v>2.0706000000000002</v>
      </c>
      <c r="O95" s="37"/>
      <c r="P95" s="37"/>
      <c r="Q95" s="37"/>
      <c r="U95" s="22"/>
      <c r="V95" s="22"/>
      <c r="W95" s="22"/>
      <c r="X95" s="22">
        <v>2.5283000000000002</v>
      </c>
      <c r="Y95" s="22">
        <v>2.6604000000000001</v>
      </c>
      <c r="Z95" s="22">
        <v>2.2290999999999999</v>
      </c>
      <c r="AA95" s="22"/>
      <c r="AB95" s="22"/>
      <c r="AC95" s="22">
        <v>3.9550999999999998</v>
      </c>
      <c r="AD95" s="22"/>
      <c r="AE95" s="22"/>
      <c r="AF95" s="22"/>
      <c r="AG95" s="22"/>
      <c r="AH95" s="22"/>
      <c r="AI95" s="22"/>
      <c r="AJ95" s="22"/>
    </row>
    <row r="96" spans="2:36" x14ac:dyDescent="0.25">
      <c r="B96" s="37"/>
      <c r="C96" s="37"/>
      <c r="D96" s="37"/>
      <c r="E96" s="37"/>
      <c r="F96" s="37"/>
      <c r="G96" s="37"/>
      <c r="H96" s="37"/>
      <c r="I96" s="37"/>
      <c r="J96" s="22">
        <v>1.5617000000000001</v>
      </c>
      <c r="K96" s="37"/>
      <c r="L96" s="37"/>
      <c r="M96" s="37"/>
      <c r="N96" s="22">
        <v>0.32900000000000001</v>
      </c>
      <c r="O96" s="37"/>
      <c r="P96" s="37"/>
      <c r="Q96" s="37"/>
      <c r="U96" s="22"/>
      <c r="V96" s="22"/>
      <c r="W96" s="22"/>
      <c r="X96" s="22">
        <v>3.1554000000000002</v>
      </c>
      <c r="Y96" s="22">
        <v>2.9055</v>
      </c>
      <c r="Z96" s="22"/>
      <c r="AA96" s="22"/>
      <c r="AB96" s="22"/>
      <c r="AC96" s="22">
        <v>3.5998000000000001</v>
      </c>
      <c r="AD96" s="22"/>
      <c r="AE96" s="22"/>
      <c r="AF96" s="22"/>
      <c r="AG96" s="22">
        <v>0.31430000000000002</v>
      </c>
      <c r="AH96" s="22"/>
      <c r="AI96" s="22"/>
      <c r="AJ96" s="22"/>
    </row>
    <row r="97" spans="2:36" x14ac:dyDescent="0.25">
      <c r="B97" s="37"/>
      <c r="C97" s="37"/>
      <c r="D97" s="37"/>
      <c r="E97" s="37"/>
      <c r="F97" s="37"/>
      <c r="G97" s="37"/>
      <c r="H97" s="37"/>
      <c r="I97" s="37"/>
      <c r="J97" s="22">
        <v>1.6147</v>
      </c>
      <c r="K97" s="37"/>
      <c r="L97" s="37"/>
      <c r="M97" s="37"/>
      <c r="N97" s="22">
        <v>2.0459000000000001</v>
      </c>
      <c r="O97" s="37"/>
      <c r="P97" s="37"/>
      <c r="Q97" s="37"/>
      <c r="U97" s="22"/>
      <c r="V97" s="22"/>
      <c r="W97" s="22"/>
      <c r="X97" s="22">
        <v>0.85019999999999996</v>
      </c>
      <c r="Y97" s="22">
        <v>5.1234999999999999</v>
      </c>
      <c r="Z97" s="22">
        <v>1.7825</v>
      </c>
      <c r="AA97" s="22"/>
      <c r="AB97" s="22"/>
      <c r="AC97" s="22">
        <v>3.4135</v>
      </c>
      <c r="AD97" s="22"/>
      <c r="AE97" s="22"/>
      <c r="AF97" s="22"/>
      <c r="AG97" s="22">
        <v>0.2248</v>
      </c>
      <c r="AH97" s="22"/>
      <c r="AI97" s="22"/>
      <c r="AJ97" s="22"/>
    </row>
    <row r="98" spans="2:36" x14ac:dyDescent="0.25">
      <c r="B98" s="37"/>
      <c r="C98" s="37"/>
      <c r="D98" s="37"/>
      <c r="E98" s="37"/>
      <c r="F98" s="37"/>
      <c r="G98" s="37"/>
      <c r="H98" s="37"/>
      <c r="I98" s="37"/>
      <c r="J98" s="22">
        <v>0.79049999999999998</v>
      </c>
      <c r="K98" s="37"/>
      <c r="L98" s="37"/>
      <c r="M98" s="37"/>
      <c r="N98" s="22">
        <v>0.66169999999999995</v>
      </c>
      <c r="O98" s="37"/>
      <c r="P98" s="37"/>
      <c r="Q98" s="37"/>
      <c r="U98" s="22"/>
      <c r="V98" s="22"/>
      <c r="W98" s="22"/>
      <c r="X98" s="22"/>
      <c r="Y98" s="22"/>
      <c r="Z98" s="22"/>
      <c r="AA98" s="22"/>
      <c r="AB98" s="22"/>
      <c r="AC98" s="22">
        <v>3.1013999999999999</v>
      </c>
      <c r="AD98" s="22"/>
      <c r="AE98" s="22"/>
      <c r="AF98" s="22"/>
      <c r="AG98" s="22">
        <v>3.4432</v>
      </c>
      <c r="AH98" s="22"/>
      <c r="AI98" s="22"/>
      <c r="AJ98" s="22"/>
    </row>
    <row r="99" spans="2:36" x14ac:dyDescent="0.25">
      <c r="B99" s="37"/>
      <c r="C99" s="37"/>
      <c r="D99" s="37"/>
      <c r="E99" s="37"/>
      <c r="F99" s="37"/>
      <c r="G99" s="37"/>
      <c r="H99" s="37"/>
      <c r="I99" s="37"/>
      <c r="J99" s="22">
        <v>1.0811999999999999</v>
      </c>
      <c r="K99" s="37"/>
      <c r="L99" s="37"/>
      <c r="M99" s="37"/>
      <c r="N99" s="22">
        <v>0.17979999999999999</v>
      </c>
      <c r="O99" s="37"/>
      <c r="P99" s="37"/>
      <c r="Q99" s="37"/>
      <c r="U99" s="22"/>
      <c r="V99" s="22"/>
      <c r="W99" s="22"/>
      <c r="X99" s="22"/>
      <c r="Y99" s="22"/>
      <c r="Z99" s="22"/>
      <c r="AA99" s="22"/>
      <c r="AB99" s="22"/>
      <c r="AC99" s="22">
        <v>3.8113000000000001</v>
      </c>
      <c r="AD99" s="22"/>
      <c r="AE99" s="22"/>
      <c r="AF99" s="22"/>
      <c r="AG99" s="22">
        <v>2.7246000000000001</v>
      </c>
      <c r="AH99" s="22"/>
      <c r="AI99" s="22"/>
      <c r="AJ99" s="22"/>
    </row>
    <row r="100" spans="2:36" x14ac:dyDescent="0.25">
      <c r="B100" s="37"/>
      <c r="C100" s="37"/>
      <c r="D100" s="37"/>
      <c r="E100" s="37"/>
      <c r="F100" s="37"/>
      <c r="G100" s="37"/>
      <c r="H100" s="37"/>
      <c r="I100" s="37"/>
      <c r="J100" s="22">
        <v>4.9799999999999997E-2</v>
      </c>
      <c r="K100" s="37"/>
      <c r="L100" s="37"/>
      <c r="M100" s="37"/>
      <c r="N100" s="22">
        <v>0.75409999999999999</v>
      </c>
      <c r="O100" s="37"/>
      <c r="P100" s="37"/>
      <c r="Q100" s="37"/>
      <c r="U100" s="22"/>
      <c r="V100" s="22"/>
      <c r="W100" s="22"/>
      <c r="X100" s="22"/>
      <c r="Y100" s="22"/>
      <c r="Z100" s="22"/>
      <c r="AA100" s="22"/>
      <c r="AB100" s="22"/>
      <c r="AC100" s="22">
        <v>2.5691999999999999</v>
      </c>
      <c r="AD100" s="22"/>
      <c r="AE100" s="22"/>
      <c r="AF100" s="22"/>
      <c r="AG100" s="22">
        <v>3.2097000000000002</v>
      </c>
      <c r="AH100" s="22"/>
      <c r="AI100" s="22"/>
      <c r="AJ100" s="22"/>
    </row>
    <row r="101" spans="2:36" x14ac:dyDescent="0.25">
      <c r="B101" s="37"/>
      <c r="C101" s="37"/>
      <c r="D101" s="37"/>
      <c r="E101" s="37"/>
      <c r="F101" s="37"/>
      <c r="G101" s="37"/>
      <c r="H101" s="37"/>
      <c r="I101" s="37"/>
      <c r="J101" s="22">
        <v>0.6139</v>
      </c>
      <c r="K101" s="37"/>
      <c r="L101" s="37"/>
      <c r="M101" s="37"/>
      <c r="N101" s="22">
        <v>1.6251</v>
      </c>
      <c r="O101" s="37"/>
      <c r="P101" s="37"/>
      <c r="Q101" s="37"/>
      <c r="U101" s="22"/>
      <c r="V101" s="22"/>
      <c r="W101" s="22"/>
      <c r="X101" s="22"/>
      <c r="Y101" s="22"/>
      <c r="Z101" s="22"/>
      <c r="AA101" s="22"/>
      <c r="AB101" s="22"/>
      <c r="AC101" s="22">
        <v>2.1837</v>
      </c>
      <c r="AD101" s="22"/>
      <c r="AE101" s="22"/>
      <c r="AF101" s="22"/>
      <c r="AG101" s="22">
        <v>2.1471</v>
      </c>
      <c r="AH101" s="22"/>
      <c r="AI101" s="22"/>
      <c r="AJ101" s="22"/>
    </row>
    <row r="102" spans="2:36" x14ac:dyDescent="0.25">
      <c r="B102" s="37"/>
      <c r="C102" s="37"/>
      <c r="D102" s="37"/>
      <c r="E102" s="37"/>
      <c r="F102" s="37"/>
      <c r="G102" s="37"/>
      <c r="H102" s="37"/>
      <c r="I102" s="37"/>
      <c r="J102" s="22">
        <v>2.9885999999999999</v>
      </c>
      <c r="K102" s="37"/>
      <c r="L102" s="37"/>
      <c r="M102" s="37"/>
      <c r="N102" s="22">
        <v>1.7807999999999999</v>
      </c>
      <c r="O102" s="37"/>
      <c r="P102" s="37"/>
      <c r="Q102" s="37"/>
      <c r="U102" s="22"/>
      <c r="V102" s="22"/>
      <c r="W102" s="22"/>
      <c r="X102" s="22"/>
      <c r="Y102" s="22"/>
      <c r="Z102" s="22"/>
      <c r="AA102" s="22"/>
      <c r="AB102" s="22"/>
      <c r="AC102" s="22">
        <v>2.4603000000000002</v>
      </c>
      <c r="AD102" s="22"/>
      <c r="AE102" s="22"/>
      <c r="AF102" s="22"/>
      <c r="AG102" s="22">
        <v>1.7984</v>
      </c>
      <c r="AH102" s="22"/>
      <c r="AI102" s="22"/>
      <c r="AJ102" s="22"/>
    </row>
    <row r="103" spans="2:36" x14ac:dyDescent="0.25">
      <c r="B103" s="37"/>
      <c r="C103" s="37"/>
      <c r="D103" s="37"/>
      <c r="E103" s="37"/>
      <c r="F103" s="37"/>
      <c r="G103" s="37"/>
      <c r="H103" s="37"/>
      <c r="I103" s="37"/>
      <c r="J103" s="22">
        <v>3.0735000000000001</v>
      </c>
      <c r="K103" s="37"/>
      <c r="L103" s="37"/>
      <c r="M103" s="37"/>
      <c r="N103" s="22">
        <v>1.8603000000000001</v>
      </c>
      <c r="O103" s="37"/>
      <c r="P103" s="37"/>
      <c r="Q103" s="37"/>
      <c r="U103" s="22"/>
      <c r="V103" s="22"/>
      <c r="W103" s="22"/>
      <c r="X103" s="22"/>
      <c r="Y103" s="22"/>
      <c r="Z103" s="22"/>
      <c r="AA103" s="22"/>
      <c r="AB103" s="22"/>
      <c r="AC103" s="22">
        <v>2.3144999999999998</v>
      </c>
      <c r="AD103" s="22"/>
      <c r="AE103" s="22"/>
      <c r="AF103" s="22"/>
      <c r="AG103" s="22">
        <v>1.2721</v>
      </c>
      <c r="AH103" s="22"/>
      <c r="AI103" s="22"/>
      <c r="AJ103" s="22"/>
    </row>
    <row r="104" spans="2:36" x14ac:dyDescent="0.25">
      <c r="B104" s="37"/>
      <c r="C104" s="37"/>
      <c r="D104" s="37"/>
      <c r="E104" s="37"/>
      <c r="F104" s="37"/>
      <c r="G104" s="37"/>
      <c r="H104" s="37"/>
      <c r="I104" s="37"/>
      <c r="J104" s="22">
        <v>3.9798</v>
      </c>
      <c r="K104" s="37"/>
      <c r="L104" s="37"/>
      <c r="M104" s="37"/>
      <c r="N104" s="22">
        <v>2.4375</v>
      </c>
      <c r="O104" s="37"/>
      <c r="P104" s="37"/>
      <c r="Q104" s="37"/>
      <c r="U104" s="22"/>
      <c r="V104" s="22"/>
      <c r="W104" s="22"/>
      <c r="X104" s="22"/>
      <c r="Y104" s="22"/>
      <c r="Z104" s="22"/>
      <c r="AA104" s="22"/>
      <c r="AB104" s="22"/>
      <c r="AC104" s="22">
        <v>2.4289000000000001</v>
      </c>
      <c r="AD104" s="22"/>
      <c r="AE104" s="22"/>
      <c r="AF104" s="22"/>
      <c r="AG104" s="22">
        <v>0.88849999999999996</v>
      </c>
      <c r="AH104" s="22"/>
      <c r="AI104" s="22"/>
      <c r="AJ104" s="22"/>
    </row>
    <row r="105" spans="2:36" x14ac:dyDescent="0.25">
      <c r="B105" s="37"/>
      <c r="C105" s="37"/>
      <c r="D105" s="37"/>
      <c r="E105" s="37"/>
      <c r="F105" s="37"/>
      <c r="G105" s="37"/>
      <c r="H105" s="37"/>
      <c r="I105" s="37"/>
      <c r="J105" s="22">
        <v>4.6318000000000001</v>
      </c>
      <c r="K105" s="37"/>
      <c r="L105" s="37"/>
      <c r="M105" s="37"/>
      <c r="N105" s="22">
        <v>3.0491000000000001</v>
      </c>
      <c r="O105" s="37"/>
      <c r="P105" s="37"/>
      <c r="Q105" s="37"/>
      <c r="U105" s="22"/>
      <c r="V105" s="22"/>
      <c r="W105" s="22"/>
      <c r="X105" s="22"/>
      <c r="Y105" s="22"/>
      <c r="Z105" s="22"/>
      <c r="AA105" s="22"/>
      <c r="AB105" s="22"/>
      <c r="AC105" s="22">
        <v>1.5617000000000001</v>
      </c>
      <c r="AD105" s="22"/>
      <c r="AE105" s="22"/>
      <c r="AF105" s="22"/>
      <c r="AG105" s="22">
        <v>3.0036</v>
      </c>
      <c r="AH105" s="22"/>
      <c r="AI105" s="22"/>
      <c r="AJ105" s="22"/>
    </row>
    <row r="106" spans="2:36" x14ac:dyDescent="0.25">
      <c r="B106" s="37"/>
      <c r="C106" s="37"/>
      <c r="D106" s="37"/>
      <c r="E106" s="37"/>
      <c r="F106" s="37"/>
      <c r="G106" s="37"/>
      <c r="H106" s="37"/>
      <c r="I106" s="37"/>
      <c r="J106" s="22">
        <v>2.9420999999999999</v>
      </c>
      <c r="K106" s="37"/>
      <c r="L106" s="37"/>
      <c r="M106" s="37"/>
      <c r="N106" s="22">
        <v>4.3910999999999998</v>
      </c>
      <c r="O106" s="37"/>
      <c r="P106" s="37"/>
      <c r="Q106" s="37"/>
      <c r="U106" s="22"/>
      <c r="V106" s="22"/>
      <c r="W106" s="22"/>
      <c r="X106" s="22"/>
      <c r="Y106" s="22"/>
      <c r="Z106" s="22"/>
      <c r="AA106" s="22"/>
      <c r="AB106" s="22"/>
      <c r="AC106" s="22">
        <v>1.6147</v>
      </c>
      <c r="AD106" s="22"/>
      <c r="AE106" s="22"/>
      <c r="AF106" s="22"/>
      <c r="AG106" s="22">
        <v>1.3462000000000001</v>
      </c>
      <c r="AH106" s="22"/>
      <c r="AI106" s="22"/>
      <c r="AJ106" s="22"/>
    </row>
    <row r="107" spans="2:36" x14ac:dyDescent="0.25">
      <c r="B107" s="37"/>
      <c r="C107" s="37"/>
      <c r="D107" s="37"/>
      <c r="E107" s="37"/>
      <c r="F107" s="37"/>
      <c r="G107" s="37"/>
      <c r="H107" s="37"/>
      <c r="I107" s="37"/>
      <c r="J107" s="22">
        <v>2.1175000000000002</v>
      </c>
      <c r="K107" s="37"/>
      <c r="L107" s="37"/>
      <c r="M107" s="37"/>
      <c r="N107" s="22">
        <v>4.3548999999999998</v>
      </c>
      <c r="O107" s="37"/>
      <c r="P107" s="37"/>
      <c r="Q107" s="37"/>
      <c r="U107" s="22"/>
      <c r="V107" s="22"/>
      <c r="W107" s="22"/>
      <c r="X107" s="22"/>
      <c r="Y107" s="22"/>
      <c r="Z107" s="22"/>
      <c r="AA107" s="22"/>
      <c r="AB107" s="22"/>
      <c r="AC107" s="22">
        <v>0.79049999999999998</v>
      </c>
      <c r="AD107" s="22"/>
      <c r="AE107" s="22"/>
      <c r="AF107" s="22"/>
      <c r="AG107" s="22">
        <v>1.669</v>
      </c>
      <c r="AH107" s="22"/>
      <c r="AI107" s="22"/>
      <c r="AJ107" s="22"/>
    </row>
    <row r="108" spans="2:36" x14ac:dyDescent="0.25">
      <c r="B108" s="37"/>
      <c r="C108" s="37"/>
      <c r="D108" s="37"/>
      <c r="E108" s="37"/>
      <c r="F108" s="37"/>
      <c r="G108" s="37"/>
      <c r="H108" s="37"/>
      <c r="I108" s="37"/>
      <c r="J108" s="22">
        <v>1.9467000000000001</v>
      </c>
      <c r="K108" s="37"/>
      <c r="L108" s="37"/>
      <c r="M108" s="37"/>
      <c r="N108" s="22">
        <v>5.6856999999999998</v>
      </c>
      <c r="O108" s="37"/>
      <c r="P108" s="37"/>
      <c r="Q108" s="37"/>
      <c r="U108" s="22"/>
      <c r="V108" s="22"/>
      <c r="W108" s="22"/>
      <c r="X108" s="22"/>
      <c r="Y108" s="22"/>
      <c r="Z108" s="22"/>
      <c r="AA108" s="22"/>
      <c r="AB108" s="22"/>
      <c r="AC108" s="22">
        <v>1.0811999999999999</v>
      </c>
      <c r="AD108" s="22"/>
      <c r="AE108" s="22"/>
      <c r="AF108" s="22"/>
      <c r="AG108" s="22">
        <v>2.0478000000000001</v>
      </c>
      <c r="AH108" s="22"/>
      <c r="AI108" s="22"/>
      <c r="AJ108" s="22"/>
    </row>
    <row r="109" spans="2:36" x14ac:dyDescent="0.25">
      <c r="B109" s="37"/>
      <c r="C109" s="37"/>
      <c r="D109" s="37"/>
      <c r="E109" s="37"/>
      <c r="F109" s="37"/>
      <c r="G109" s="37"/>
      <c r="H109" s="37"/>
      <c r="I109" s="37"/>
      <c r="J109" s="22">
        <v>1.2154</v>
      </c>
      <c r="K109" s="37"/>
      <c r="L109" s="37"/>
      <c r="M109" s="37"/>
      <c r="N109" s="37"/>
      <c r="O109" s="37"/>
      <c r="P109" s="37"/>
      <c r="Q109" s="37"/>
      <c r="U109" s="22"/>
      <c r="V109" s="22"/>
      <c r="W109" s="22"/>
      <c r="X109" s="22"/>
      <c r="Y109" s="22"/>
      <c r="Z109" s="22"/>
      <c r="AA109" s="22"/>
      <c r="AB109" s="22"/>
      <c r="AC109" s="22">
        <v>4.9799999999999997E-2</v>
      </c>
      <c r="AD109" s="22"/>
      <c r="AE109" s="22"/>
      <c r="AF109" s="22"/>
      <c r="AG109" s="22">
        <v>2.0876000000000001</v>
      </c>
      <c r="AH109" s="22"/>
      <c r="AI109" s="22"/>
      <c r="AJ109" s="22"/>
    </row>
    <row r="110" spans="2:36" x14ac:dyDescent="0.25">
      <c r="B110" s="37"/>
      <c r="C110" s="37"/>
      <c r="D110" s="37"/>
      <c r="E110" s="37"/>
      <c r="F110" s="37"/>
      <c r="G110" s="37"/>
      <c r="H110" s="37"/>
      <c r="I110" s="37"/>
      <c r="J110" s="22">
        <v>0.42920000000000003</v>
      </c>
      <c r="K110" s="37"/>
      <c r="L110" s="37"/>
      <c r="M110" s="37"/>
      <c r="N110" s="37"/>
      <c r="O110" s="37"/>
      <c r="P110" s="37"/>
      <c r="Q110" s="37"/>
      <c r="U110" s="22"/>
      <c r="V110" s="22"/>
      <c r="W110" s="22"/>
      <c r="X110" s="22"/>
      <c r="Y110" s="22"/>
      <c r="Z110" s="22"/>
      <c r="AA110" s="22"/>
      <c r="AB110" s="22"/>
      <c r="AC110" s="22">
        <v>0.6139</v>
      </c>
      <c r="AD110" s="22"/>
      <c r="AE110" s="22"/>
      <c r="AF110" s="22"/>
      <c r="AG110" s="22">
        <v>1.0914999999999999</v>
      </c>
      <c r="AH110" s="22"/>
      <c r="AI110" s="22"/>
      <c r="AJ110" s="22"/>
    </row>
    <row r="111" spans="2:36" x14ac:dyDescent="0.25">
      <c r="B111" s="37"/>
      <c r="C111" s="37"/>
      <c r="D111" s="37"/>
      <c r="E111" s="37"/>
      <c r="F111" s="37"/>
      <c r="G111" s="37"/>
      <c r="H111" s="37"/>
      <c r="I111" s="37"/>
      <c r="J111" s="22">
        <v>0.4884</v>
      </c>
      <c r="K111" s="37"/>
      <c r="L111" s="37"/>
      <c r="M111" s="37"/>
      <c r="N111" s="37"/>
      <c r="O111" s="37"/>
      <c r="P111" s="37"/>
      <c r="Q111" s="37"/>
      <c r="U111" s="22"/>
      <c r="V111" s="22"/>
      <c r="W111" s="22"/>
      <c r="X111" s="22"/>
      <c r="Y111" s="22"/>
      <c r="Z111" s="22"/>
      <c r="AA111" s="22"/>
      <c r="AB111" s="22"/>
      <c r="AC111" s="22">
        <v>2.9885999999999999</v>
      </c>
      <c r="AD111" s="22"/>
      <c r="AE111" s="22"/>
      <c r="AF111" s="22"/>
      <c r="AG111" s="22">
        <v>0.99080000000000001</v>
      </c>
      <c r="AH111" s="22"/>
      <c r="AI111" s="22"/>
      <c r="AJ111" s="22"/>
    </row>
    <row r="112" spans="2:36" x14ac:dyDescent="0.25">
      <c r="B112" s="37"/>
      <c r="C112" s="37"/>
      <c r="D112" s="37"/>
      <c r="E112" s="37"/>
      <c r="F112" s="37"/>
      <c r="G112" s="37"/>
      <c r="H112" s="37"/>
      <c r="I112" s="37"/>
      <c r="J112" s="22">
        <v>2.4579</v>
      </c>
      <c r="K112" s="37"/>
      <c r="L112" s="37"/>
      <c r="M112" s="37"/>
      <c r="N112" s="37"/>
      <c r="O112" s="37"/>
      <c r="P112" s="37"/>
      <c r="Q112" s="37"/>
      <c r="U112" s="22"/>
      <c r="V112" s="22"/>
      <c r="W112" s="22"/>
      <c r="X112" s="22"/>
      <c r="Y112" s="22"/>
      <c r="Z112" s="22"/>
      <c r="AA112" s="22"/>
      <c r="AB112" s="22"/>
      <c r="AC112" s="22">
        <v>3.0735000000000001</v>
      </c>
      <c r="AD112" s="22"/>
      <c r="AE112" s="22"/>
      <c r="AF112" s="22"/>
      <c r="AG112" s="22">
        <v>2.0706000000000002</v>
      </c>
      <c r="AH112" s="22"/>
      <c r="AI112" s="22"/>
      <c r="AJ112" s="22"/>
    </row>
    <row r="113" spans="2:36" x14ac:dyDescent="0.25">
      <c r="B113" s="37"/>
      <c r="C113" s="37"/>
      <c r="D113" s="37"/>
      <c r="E113" s="37"/>
      <c r="F113" s="37"/>
      <c r="G113" s="37"/>
      <c r="H113" s="37"/>
      <c r="I113" s="37"/>
      <c r="J113" s="22">
        <v>2.2736999999999998</v>
      </c>
      <c r="K113" s="37"/>
      <c r="L113" s="37"/>
      <c r="M113" s="37"/>
      <c r="N113" s="37"/>
      <c r="O113" s="37"/>
      <c r="P113" s="37"/>
      <c r="Q113" s="37"/>
      <c r="U113" s="22"/>
      <c r="V113" s="22"/>
      <c r="W113" s="22"/>
      <c r="X113" s="22"/>
      <c r="Y113" s="22"/>
      <c r="Z113" s="22"/>
      <c r="AA113" s="22"/>
      <c r="AB113" s="22"/>
      <c r="AC113" s="22">
        <v>3.9798</v>
      </c>
      <c r="AD113" s="22"/>
      <c r="AE113" s="22"/>
      <c r="AF113" s="22"/>
      <c r="AG113" s="22">
        <v>0.32900000000000001</v>
      </c>
      <c r="AH113" s="22"/>
      <c r="AI113" s="22"/>
      <c r="AJ113" s="22"/>
    </row>
    <row r="114" spans="2:36" x14ac:dyDescent="0.25">
      <c r="B114" s="37"/>
      <c r="C114" s="37"/>
      <c r="D114" s="37"/>
      <c r="E114" s="37"/>
      <c r="F114" s="37"/>
      <c r="G114" s="37"/>
      <c r="H114" s="37"/>
      <c r="I114" s="37"/>
      <c r="J114" s="22">
        <v>1.2085999999999999</v>
      </c>
      <c r="K114" s="37"/>
      <c r="L114" s="37"/>
      <c r="M114" s="37"/>
      <c r="N114" s="37"/>
      <c r="O114" s="37"/>
      <c r="P114" s="37"/>
      <c r="Q114" s="37"/>
      <c r="U114" s="22"/>
      <c r="V114" s="22"/>
      <c r="W114" s="22"/>
      <c r="X114" s="22"/>
      <c r="Y114" s="22"/>
      <c r="Z114" s="22"/>
      <c r="AA114" s="22"/>
      <c r="AB114" s="22"/>
      <c r="AC114" s="22">
        <v>4.6318000000000001</v>
      </c>
      <c r="AD114" s="22"/>
      <c r="AE114" s="22"/>
      <c r="AF114" s="22"/>
      <c r="AG114" s="22">
        <v>2.0459000000000001</v>
      </c>
      <c r="AH114" s="22"/>
      <c r="AI114" s="22"/>
      <c r="AJ114" s="22"/>
    </row>
    <row r="115" spans="2:36" x14ac:dyDescent="0.25">
      <c r="B115" s="37"/>
      <c r="C115" s="37"/>
      <c r="D115" s="37"/>
      <c r="E115" s="37"/>
      <c r="F115" s="37"/>
      <c r="G115" s="37"/>
      <c r="H115" s="37"/>
      <c r="I115" s="37"/>
      <c r="J115" s="22">
        <v>3.5367000000000002</v>
      </c>
      <c r="K115" s="37"/>
      <c r="L115" s="37"/>
      <c r="M115" s="37"/>
      <c r="N115" s="37"/>
      <c r="O115" s="37"/>
      <c r="P115" s="37"/>
      <c r="Q115" s="37"/>
      <c r="U115" s="22"/>
      <c r="V115" s="22"/>
      <c r="W115" s="22"/>
      <c r="X115" s="22"/>
      <c r="Y115" s="22"/>
      <c r="Z115" s="22"/>
      <c r="AA115" s="22"/>
      <c r="AB115" s="22"/>
      <c r="AC115" s="22">
        <v>2.9420999999999999</v>
      </c>
      <c r="AD115" s="22"/>
      <c r="AE115" s="22"/>
      <c r="AF115" s="22"/>
      <c r="AG115" s="22"/>
      <c r="AH115" s="22"/>
      <c r="AI115" s="22"/>
      <c r="AJ115" s="22"/>
    </row>
    <row r="116" spans="2:36" x14ac:dyDescent="0.25">
      <c r="B116" s="37"/>
      <c r="C116" s="37"/>
      <c r="D116" s="37"/>
      <c r="E116" s="37"/>
      <c r="F116" s="37"/>
      <c r="G116" s="37"/>
      <c r="H116" s="37"/>
      <c r="I116" s="37"/>
      <c r="J116" s="22">
        <v>0.82340000000000002</v>
      </c>
      <c r="K116" s="37"/>
      <c r="L116" s="37"/>
      <c r="M116" s="37"/>
      <c r="N116" s="37"/>
      <c r="O116" s="37"/>
      <c r="P116" s="37"/>
      <c r="Q116" s="37"/>
      <c r="U116" s="22"/>
      <c r="V116" s="22"/>
      <c r="W116" s="22"/>
      <c r="X116" s="22"/>
      <c r="Y116" s="22"/>
      <c r="Z116" s="22"/>
      <c r="AA116" s="22"/>
      <c r="AB116" s="22"/>
      <c r="AC116" s="22">
        <v>2.1175000000000002</v>
      </c>
      <c r="AD116" s="22"/>
      <c r="AE116" s="22"/>
      <c r="AF116" s="22"/>
      <c r="AG116" s="22"/>
      <c r="AH116" s="22"/>
      <c r="AI116" s="22"/>
      <c r="AJ116" s="22"/>
    </row>
    <row r="117" spans="2:36" x14ac:dyDescent="0.25">
      <c r="B117" s="37"/>
      <c r="C117" s="37"/>
      <c r="D117" s="37"/>
      <c r="E117" s="37"/>
      <c r="F117" s="37"/>
      <c r="G117" s="37"/>
      <c r="H117" s="37"/>
      <c r="I117" s="37"/>
      <c r="J117" s="22">
        <v>0.80249999999999999</v>
      </c>
      <c r="K117" s="37"/>
      <c r="L117" s="37"/>
      <c r="M117" s="37"/>
      <c r="N117" s="37"/>
      <c r="O117" s="37"/>
      <c r="P117" s="37"/>
      <c r="Q117" s="37"/>
      <c r="U117" s="22"/>
      <c r="V117" s="22"/>
      <c r="W117" s="22"/>
      <c r="X117" s="22"/>
      <c r="Y117" s="22"/>
      <c r="Z117" s="22"/>
      <c r="AA117" s="22"/>
      <c r="AB117" s="22"/>
      <c r="AC117" s="22">
        <v>1.9467000000000001</v>
      </c>
      <c r="AD117" s="22"/>
      <c r="AE117" s="22"/>
      <c r="AF117" s="22"/>
      <c r="AG117" s="22">
        <v>0.66169999999999995</v>
      </c>
      <c r="AH117" s="22"/>
      <c r="AI117" s="22"/>
      <c r="AJ117" s="22"/>
    </row>
    <row r="118" spans="2:36" x14ac:dyDescent="0.25">
      <c r="B118" s="37"/>
      <c r="C118" s="37"/>
      <c r="D118" s="37"/>
      <c r="E118" s="37"/>
      <c r="F118" s="37"/>
      <c r="G118" s="37"/>
      <c r="H118" s="37"/>
      <c r="I118" s="37"/>
      <c r="J118" s="22">
        <v>2.3786999999999998</v>
      </c>
      <c r="K118" s="37"/>
      <c r="L118" s="37"/>
      <c r="M118" s="37"/>
      <c r="N118" s="37"/>
      <c r="O118" s="37"/>
      <c r="P118" s="37"/>
      <c r="Q118" s="37"/>
      <c r="U118" s="22"/>
      <c r="V118" s="22"/>
      <c r="W118" s="22"/>
      <c r="X118" s="22"/>
      <c r="Y118" s="22"/>
      <c r="Z118" s="22"/>
      <c r="AA118" s="22"/>
      <c r="AB118" s="22"/>
      <c r="AC118" s="22">
        <v>1.2154</v>
      </c>
      <c r="AD118" s="22"/>
      <c r="AE118" s="22"/>
      <c r="AF118" s="22"/>
      <c r="AG118" s="22">
        <v>0.17979999999999999</v>
      </c>
      <c r="AH118" s="22"/>
      <c r="AI118" s="22"/>
      <c r="AJ118" s="22"/>
    </row>
    <row r="119" spans="2:36" x14ac:dyDescent="0.25">
      <c r="B119" s="37"/>
      <c r="C119" s="37"/>
      <c r="D119" s="37"/>
      <c r="E119" s="37"/>
      <c r="F119" s="37"/>
      <c r="G119" s="37"/>
      <c r="H119" s="37"/>
      <c r="I119" s="37"/>
      <c r="J119" s="22">
        <v>0.3624</v>
      </c>
      <c r="K119" s="37"/>
      <c r="L119" s="37"/>
      <c r="M119" s="37"/>
      <c r="N119" s="37"/>
      <c r="O119" s="37"/>
      <c r="P119" s="37"/>
      <c r="Q119" s="37"/>
      <c r="U119" s="22"/>
      <c r="V119" s="22"/>
      <c r="W119" s="22"/>
      <c r="X119" s="22"/>
      <c r="Y119" s="22"/>
      <c r="Z119" s="22"/>
      <c r="AA119" s="22"/>
      <c r="AB119" s="22"/>
      <c r="AC119" s="22">
        <v>0.42920000000000003</v>
      </c>
      <c r="AD119" s="22"/>
      <c r="AE119" s="22"/>
      <c r="AF119" s="22"/>
      <c r="AG119" s="22"/>
      <c r="AH119" s="22"/>
      <c r="AI119" s="22"/>
      <c r="AJ119" s="22"/>
    </row>
    <row r="120" spans="2:36" x14ac:dyDescent="0.25">
      <c r="B120" s="37"/>
      <c r="C120" s="37"/>
      <c r="D120" s="37"/>
      <c r="E120" s="37"/>
      <c r="F120" s="37"/>
      <c r="G120" s="37"/>
      <c r="H120" s="37"/>
      <c r="I120" s="37"/>
      <c r="J120" s="22">
        <v>0.42259999999999998</v>
      </c>
      <c r="K120" s="37"/>
      <c r="L120" s="37"/>
      <c r="M120" s="37"/>
      <c r="N120" s="37"/>
      <c r="O120" s="37"/>
      <c r="P120" s="37"/>
      <c r="Q120" s="37"/>
      <c r="U120" s="22"/>
      <c r="V120" s="22"/>
      <c r="W120" s="22"/>
      <c r="X120" s="22"/>
      <c r="Y120" s="22"/>
      <c r="Z120" s="22"/>
      <c r="AA120" s="22"/>
      <c r="AB120" s="22"/>
      <c r="AC120" s="22">
        <v>0.4884</v>
      </c>
      <c r="AD120" s="22"/>
      <c r="AE120" s="22"/>
      <c r="AF120" s="22"/>
      <c r="AG120" s="22">
        <v>0.75409999999999999</v>
      </c>
      <c r="AH120" s="22"/>
      <c r="AI120" s="22"/>
      <c r="AJ120" s="22"/>
    </row>
    <row r="121" spans="2:36" x14ac:dyDescent="0.25">
      <c r="U121" s="22"/>
      <c r="V121" s="22"/>
      <c r="W121" s="22"/>
      <c r="X121" s="22"/>
      <c r="Y121" s="22"/>
      <c r="Z121" s="22"/>
      <c r="AA121" s="22"/>
      <c r="AB121" s="22"/>
      <c r="AC121" s="22">
        <v>2.4579</v>
      </c>
      <c r="AD121" s="22"/>
      <c r="AE121" s="22"/>
      <c r="AF121" s="22"/>
      <c r="AG121" s="22">
        <v>1.6251</v>
      </c>
      <c r="AH121" s="22"/>
      <c r="AI121" s="22"/>
      <c r="AJ121" s="22"/>
    </row>
    <row r="122" spans="2:36" x14ac:dyDescent="0.25">
      <c r="U122" s="22"/>
      <c r="V122" s="22"/>
      <c r="W122" s="22"/>
      <c r="X122" s="22"/>
      <c r="Y122" s="22"/>
      <c r="Z122" s="22"/>
      <c r="AA122" s="22"/>
      <c r="AB122" s="22"/>
      <c r="AC122" s="22">
        <v>2.2736999999999998</v>
      </c>
      <c r="AD122" s="22"/>
      <c r="AE122" s="22"/>
      <c r="AF122" s="22"/>
      <c r="AG122" s="22">
        <v>1.7807999999999999</v>
      </c>
      <c r="AH122" s="22"/>
      <c r="AI122" s="22"/>
      <c r="AJ122" s="22"/>
    </row>
    <row r="123" spans="2:36" x14ac:dyDescent="0.25"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>
        <v>1.8603000000000001</v>
      </c>
      <c r="AH123" s="22"/>
      <c r="AI123" s="22"/>
      <c r="AJ123" s="22"/>
    </row>
    <row r="124" spans="2:36" x14ac:dyDescent="0.25">
      <c r="U124" s="22"/>
      <c r="V124" s="22"/>
      <c r="W124" s="22"/>
      <c r="X124" s="22"/>
      <c r="Y124" s="22"/>
      <c r="Z124" s="22"/>
      <c r="AA124" s="22"/>
      <c r="AB124" s="22"/>
      <c r="AC124" s="22">
        <v>1.2085999999999999</v>
      </c>
      <c r="AD124" s="22"/>
      <c r="AE124" s="22"/>
      <c r="AF124" s="22"/>
      <c r="AG124" s="22">
        <v>2.4375</v>
      </c>
      <c r="AH124" s="22"/>
      <c r="AI124" s="22"/>
      <c r="AJ124" s="22"/>
    </row>
    <row r="125" spans="2:36" x14ac:dyDescent="0.25">
      <c r="U125" s="22"/>
      <c r="V125" s="22"/>
      <c r="W125" s="22"/>
      <c r="X125" s="22"/>
      <c r="Y125" s="22"/>
      <c r="Z125" s="22"/>
      <c r="AA125" s="22"/>
      <c r="AB125" s="22"/>
      <c r="AC125" s="22">
        <v>3.5367000000000002</v>
      </c>
      <c r="AD125" s="22"/>
      <c r="AE125" s="22"/>
      <c r="AF125" s="22"/>
      <c r="AG125" s="22">
        <v>3.0491000000000001</v>
      </c>
      <c r="AH125" s="22"/>
      <c r="AI125" s="22"/>
      <c r="AJ125" s="22"/>
    </row>
    <row r="126" spans="2:36" x14ac:dyDescent="0.25">
      <c r="U126" s="22"/>
      <c r="V126" s="22"/>
      <c r="W126" s="22"/>
      <c r="X126" s="22"/>
      <c r="Y126" s="22"/>
      <c r="Z126" s="22"/>
      <c r="AA126" s="22"/>
      <c r="AB126" s="22"/>
      <c r="AC126" s="22">
        <v>0.82340000000000002</v>
      </c>
      <c r="AD126" s="22"/>
      <c r="AE126" s="22"/>
      <c r="AF126" s="22"/>
      <c r="AG126" s="22">
        <v>4.3910999999999998</v>
      </c>
      <c r="AH126" s="22"/>
      <c r="AI126" s="22"/>
      <c r="AJ126" s="22"/>
    </row>
    <row r="127" spans="2:36" x14ac:dyDescent="0.25"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>
        <v>4.3548999999999998</v>
      </c>
      <c r="AH127" s="22"/>
      <c r="AI127" s="22"/>
      <c r="AJ127" s="22"/>
    </row>
    <row r="128" spans="2:36" x14ac:dyDescent="0.25">
      <c r="U128" s="22"/>
      <c r="V128" s="22"/>
      <c r="W128" s="22"/>
      <c r="X128" s="22"/>
      <c r="Y128" s="22"/>
      <c r="Z128" s="22"/>
      <c r="AA128" s="22"/>
      <c r="AB128" s="22"/>
      <c r="AC128" s="22">
        <v>0.80249999999999999</v>
      </c>
      <c r="AD128" s="22"/>
      <c r="AE128" s="22"/>
      <c r="AF128" s="22"/>
      <c r="AG128" s="22">
        <v>5.6856999999999998</v>
      </c>
      <c r="AH128" s="22"/>
      <c r="AI128" s="22"/>
      <c r="AJ128" s="22"/>
    </row>
    <row r="129" spans="21:36" x14ac:dyDescent="0.25">
      <c r="U129" s="22"/>
      <c r="V129" s="22"/>
      <c r="W129" s="22"/>
      <c r="X129" s="22"/>
      <c r="Y129" s="22"/>
      <c r="Z129" s="22"/>
      <c r="AA129" s="22"/>
      <c r="AB129" s="22"/>
      <c r="AC129" s="22">
        <v>2.3786999999999998</v>
      </c>
      <c r="AD129" s="22"/>
      <c r="AE129" s="22"/>
      <c r="AF129" s="22"/>
      <c r="AG129" s="22"/>
      <c r="AH129" s="22"/>
      <c r="AI129" s="22"/>
      <c r="AJ129" s="22"/>
    </row>
    <row r="130" spans="21:36" x14ac:dyDescent="0.25">
      <c r="U130" s="22"/>
      <c r="V130" s="22"/>
      <c r="W130" s="22"/>
      <c r="X130" s="22"/>
      <c r="Y130" s="22"/>
      <c r="Z130" s="22"/>
      <c r="AA130" s="22"/>
      <c r="AB130" s="22"/>
      <c r="AC130" s="22">
        <v>0.3624</v>
      </c>
      <c r="AD130" s="22"/>
      <c r="AE130" s="22"/>
      <c r="AF130" s="22"/>
      <c r="AG130" s="22"/>
      <c r="AH130" s="22"/>
      <c r="AI130" s="22"/>
      <c r="AJ130" s="22"/>
    </row>
    <row r="131" spans="21:36" x14ac:dyDescent="0.25">
      <c r="U131" s="22"/>
      <c r="V131" s="22"/>
      <c r="W131" s="22"/>
      <c r="X131" s="22"/>
      <c r="Y131" s="22"/>
      <c r="Z131" s="22"/>
      <c r="AA131" s="22"/>
      <c r="AB131" s="22"/>
      <c r="AC131" s="22">
        <v>0.42259999999999998</v>
      </c>
      <c r="AD131" s="22"/>
      <c r="AE131" s="22"/>
      <c r="AF131" s="22"/>
      <c r="AG131" s="22"/>
      <c r="AH131" s="22"/>
      <c r="AI131" s="22"/>
      <c r="AJ131" s="22"/>
    </row>
    <row r="132" spans="21:36" x14ac:dyDescent="0.25"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</row>
  </sheetData>
  <mergeCells count="3">
    <mergeCell ref="B1:Q1"/>
    <mergeCell ref="B2:I2"/>
    <mergeCell ref="J2:Q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J14" sqref="J14"/>
    </sheetView>
  </sheetViews>
  <sheetFormatPr baseColWidth="10" defaultRowHeight="15" x14ac:dyDescent="0.25"/>
  <cols>
    <col min="3" max="3" width="35.140625" customWidth="1"/>
  </cols>
  <sheetData>
    <row r="1" spans="1:3" ht="88.5" customHeight="1" x14ac:dyDescent="0.2">
      <c r="A1" s="2" t="s">
        <v>4</v>
      </c>
      <c r="B1" s="2" t="s">
        <v>5</v>
      </c>
      <c r="C1" s="3" t="s">
        <v>10</v>
      </c>
    </row>
    <row r="2" spans="1:3" x14ac:dyDescent="0.25">
      <c r="A2" s="46" t="s">
        <v>0</v>
      </c>
      <c r="B2" s="1">
        <v>1</v>
      </c>
      <c r="C2" s="1">
        <v>100.4995</v>
      </c>
    </row>
    <row r="3" spans="1:3" x14ac:dyDescent="0.25">
      <c r="A3" s="46"/>
      <c r="B3" s="1">
        <v>2</v>
      </c>
      <c r="C3" s="1">
        <v>109.9933</v>
      </c>
    </row>
    <row r="4" spans="1:3" x14ac:dyDescent="0.25">
      <c r="A4" s="46"/>
      <c r="B4" s="1">
        <v>3</v>
      </c>
      <c r="C4" s="1">
        <v>80.16225</v>
      </c>
    </row>
    <row r="5" spans="1:3" x14ac:dyDescent="0.25">
      <c r="A5" s="46"/>
      <c r="B5" s="1">
        <v>4</v>
      </c>
      <c r="C5" s="1">
        <v>101.881</v>
      </c>
    </row>
    <row r="6" spans="1:3" x14ac:dyDescent="0.25">
      <c r="A6" s="46"/>
      <c r="B6" s="1">
        <v>5</v>
      </c>
      <c r="C6" s="1">
        <v>107.464</v>
      </c>
    </row>
    <row r="7" spans="1:3" x14ac:dyDescent="0.25">
      <c r="A7" s="46" t="s">
        <v>1</v>
      </c>
      <c r="B7" s="1">
        <v>1</v>
      </c>
      <c r="C7" s="1">
        <v>82.241669999999999</v>
      </c>
    </row>
    <row r="8" spans="1:3" x14ac:dyDescent="0.25">
      <c r="A8" s="46"/>
      <c r="B8" s="1">
        <v>2</v>
      </c>
      <c r="C8" s="1">
        <v>127.32299999999999</v>
      </c>
    </row>
    <row r="9" spans="1:3" x14ac:dyDescent="0.25">
      <c r="A9" s="46"/>
      <c r="B9" s="1">
        <v>3</v>
      </c>
      <c r="C9" s="1">
        <v>100.4003</v>
      </c>
    </row>
    <row r="10" spans="1:3" x14ac:dyDescent="0.25">
      <c r="A10" s="46"/>
      <c r="B10" s="1">
        <v>4</v>
      </c>
      <c r="C10" s="1">
        <v>131.2551</v>
      </c>
    </row>
    <row r="11" spans="1:3" x14ac:dyDescent="0.25">
      <c r="A11" s="46"/>
      <c r="B11" s="1">
        <v>5</v>
      </c>
      <c r="C11" s="1">
        <v>105.4873</v>
      </c>
    </row>
    <row r="12" spans="1:3" x14ac:dyDescent="0.25">
      <c r="A12" s="46"/>
      <c r="B12" s="1">
        <v>6</v>
      </c>
      <c r="C12" s="1">
        <v>129.51929999999999</v>
      </c>
    </row>
    <row r="13" spans="1:3" x14ac:dyDescent="0.25">
      <c r="A13" s="46" t="s">
        <v>2</v>
      </c>
      <c r="B13" s="1">
        <v>1</v>
      </c>
      <c r="C13" s="1">
        <v>95.327500000000001</v>
      </c>
    </row>
    <row r="14" spans="1:3" x14ac:dyDescent="0.25">
      <c r="A14" s="46"/>
      <c r="B14" s="1">
        <v>2</v>
      </c>
      <c r="C14" s="1">
        <v>84.338800000000006</v>
      </c>
    </row>
    <row r="15" spans="1:3" x14ac:dyDescent="0.25">
      <c r="A15" s="46"/>
      <c r="B15" s="1">
        <v>3</v>
      </c>
      <c r="C15" s="1">
        <v>98.168549999999996</v>
      </c>
    </row>
    <row r="16" spans="1:3" x14ac:dyDescent="0.25">
      <c r="A16" s="46"/>
      <c r="B16" s="1">
        <v>4</v>
      </c>
      <c r="C16" s="1">
        <v>87.08775</v>
      </c>
    </row>
    <row r="17" spans="1:3" x14ac:dyDescent="0.25">
      <c r="A17" s="46"/>
      <c r="B17" s="1">
        <v>5</v>
      </c>
      <c r="C17" s="1">
        <v>107.4285</v>
      </c>
    </row>
    <row r="18" spans="1:3" x14ac:dyDescent="0.25">
      <c r="A18" s="46"/>
      <c r="B18" s="1">
        <v>6</v>
      </c>
      <c r="C18" s="1">
        <v>93.662540000000007</v>
      </c>
    </row>
    <row r="19" spans="1:3" x14ac:dyDescent="0.25">
      <c r="A19" s="46"/>
      <c r="B19" s="1">
        <v>7</v>
      </c>
      <c r="C19" s="1">
        <v>97.679689999999994</v>
      </c>
    </row>
    <row r="20" spans="1:3" x14ac:dyDescent="0.25">
      <c r="A20" s="46"/>
      <c r="B20" s="1">
        <v>8</v>
      </c>
      <c r="C20" s="1" t="s">
        <v>8</v>
      </c>
    </row>
    <row r="21" spans="1:3" x14ac:dyDescent="0.25">
      <c r="A21" s="46" t="s">
        <v>3</v>
      </c>
      <c r="B21" s="1">
        <v>1</v>
      </c>
      <c r="C21" s="1">
        <v>115.0377</v>
      </c>
    </row>
    <row r="22" spans="1:3" x14ac:dyDescent="0.25">
      <c r="A22" s="46"/>
      <c r="B22" s="1">
        <v>2</v>
      </c>
      <c r="C22" s="1">
        <v>108.0166</v>
      </c>
    </row>
    <row r="23" spans="1:3" x14ac:dyDescent="0.25">
      <c r="A23" s="46"/>
      <c r="B23" s="1">
        <v>3</v>
      </c>
      <c r="C23" s="1">
        <v>86.124200000000002</v>
      </c>
    </row>
    <row r="24" spans="1:3" x14ac:dyDescent="0.25">
      <c r="A24" s="46"/>
      <c r="B24" s="1">
        <v>4</v>
      </c>
      <c r="C24" s="1">
        <v>100.1807</v>
      </c>
    </row>
    <row r="25" spans="1:3" x14ac:dyDescent="0.25">
      <c r="A25" s="46"/>
      <c r="B25" s="1">
        <v>5</v>
      </c>
      <c r="C25" s="1">
        <v>119.4729</v>
      </c>
    </row>
    <row r="26" spans="1:3" x14ac:dyDescent="0.25">
      <c r="A26" s="46"/>
      <c r="B26" s="1">
        <v>6</v>
      </c>
      <c r="C26" s="1">
        <v>91.862979999999993</v>
      </c>
    </row>
    <row r="27" spans="1:3" x14ac:dyDescent="0.25">
      <c r="A27" s="46"/>
      <c r="B27" s="1">
        <v>7</v>
      </c>
      <c r="C27" s="1">
        <v>123.7734</v>
      </c>
    </row>
    <row r="28" spans="1:3" x14ac:dyDescent="0.25">
      <c r="A28" s="46"/>
      <c r="B28" s="1">
        <v>8</v>
      </c>
      <c r="C28" s="1">
        <v>99.564279999999997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2" sqref="F2"/>
    </sheetView>
  </sheetViews>
  <sheetFormatPr baseColWidth="10" defaultRowHeight="15" x14ac:dyDescent="0.25"/>
  <cols>
    <col min="3" max="3" width="35.140625" customWidth="1"/>
    <col min="4" max="4" width="34" customWidth="1"/>
  </cols>
  <sheetData>
    <row r="1" spans="1:4" ht="75.75" customHeight="1" x14ac:dyDescent="0.2">
      <c r="A1" s="2" t="s">
        <v>4</v>
      </c>
      <c r="B1" s="2" t="s">
        <v>5</v>
      </c>
      <c r="C1" s="3" t="s">
        <v>14</v>
      </c>
      <c r="D1" s="3" t="s">
        <v>16</v>
      </c>
    </row>
    <row r="2" spans="1:4" x14ac:dyDescent="0.25">
      <c r="A2" s="46" t="s">
        <v>0</v>
      </c>
      <c r="B2" s="1">
        <v>1</v>
      </c>
      <c r="C2" s="1">
        <v>112.768</v>
      </c>
      <c r="D2" s="1">
        <v>90.022350000000003</v>
      </c>
    </row>
    <row r="3" spans="1:4" x14ac:dyDescent="0.25">
      <c r="A3" s="46"/>
      <c r="B3" s="1">
        <v>2</v>
      </c>
      <c r="C3" s="1">
        <v>135.256</v>
      </c>
      <c r="D3" s="1">
        <v>118.55589999999999</v>
      </c>
    </row>
    <row r="4" spans="1:4" x14ac:dyDescent="0.25">
      <c r="A4" s="46"/>
      <c r="B4" s="1">
        <v>3</v>
      </c>
      <c r="C4" s="1">
        <v>72.577420000000004</v>
      </c>
      <c r="D4" s="1">
        <v>119.3145</v>
      </c>
    </row>
    <row r="5" spans="1:4" x14ac:dyDescent="0.25">
      <c r="A5" s="46"/>
      <c r="B5" s="1">
        <v>4</v>
      </c>
      <c r="C5" s="1">
        <v>79.398570000000007</v>
      </c>
      <c r="D5" s="1">
        <v>72.107299999999995</v>
      </c>
    </row>
    <row r="6" spans="1:4" x14ac:dyDescent="0.25">
      <c r="A6" s="46"/>
      <c r="B6" s="1">
        <v>5</v>
      </c>
      <c r="C6" s="1">
        <v>39.711620000000003</v>
      </c>
      <c r="D6" s="1" t="s">
        <v>8</v>
      </c>
    </row>
    <row r="7" spans="1:4" x14ac:dyDescent="0.25">
      <c r="A7" s="46" t="s">
        <v>1</v>
      </c>
      <c r="B7" s="1">
        <v>1</v>
      </c>
      <c r="C7" s="1">
        <v>76.94462</v>
      </c>
      <c r="D7" s="1">
        <v>136.80330000000001</v>
      </c>
    </row>
    <row r="8" spans="1:4" x14ac:dyDescent="0.25">
      <c r="A8" s="46"/>
      <c r="B8" s="1">
        <v>2</v>
      </c>
      <c r="C8" s="1">
        <v>63.1096</v>
      </c>
      <c r="D8" s="1">
        <v>142.42920000000001</v>
      </c>
    </row>
    <row r="9" spans="1:4" x14ac:dyDescent="0.25">
      <c r="A9" s="46"/>
      <c r="B9" s="1">
        <v>3</v>
      </c>
      <c r="C9" s="1">
        <v>78.793880000000001</v>
      </c>
      <c r="D9" s="1">
        <v>134.80189999999999</v>
      </c>
    </row>
    <row r="10" spans="1:4" x14ac:dyDescent="0.25">
      <c r="A10" s="46"/>
      <c r="B10" s="1">
        <v>4</v>
      </c>
      <c r="C10" s="1">
        <v>99.398610000000005</v>
      </c>
      <c r="D10" s="1">
        <v>94.566680000000005</v>
      </c>
    </row>
    <row r="11" spans="1:4" x14ac:dyDescent="0.25">
      <c r="A11" s="46"/>
      <c r="B11" s="1">
        <v>5</v>
      </c>
      <c r="C11" s="1" t="s">
        <v>8</v>
      </c>
      <c r="D11" s="1">
        <v>82.795590000000004</v>
      </c>
    </row>
    <row r="12" spans="1:4" x14ac:dyDescent="0.25">
      <c r="A12" s="46"/>
      <c r="B12" s="1">
        <v>6</v>
      </c>
      <c r="C12" s="1" t="s">
        <v>8</v>
      </c>
      <c r="D12" s="1" t="s">
        <v>8</v>
      </c>
    </row>
    <row r="13" spans="1:4" x14ac:dyDescent="0.25">
      <c r="A13" s="46" t="s">
        <v>2</v>
      </c>
      <c r="B13" s="1">
        <v>1</v>
      </c>
      <c r="C13" s="1">
        <v>56.739719999999998</v>
      </c>
      <c r="D13" s="1">
        <v>94.347570000000005</v>
      </c>
    </row>
    <row r="14" spans="1:4" x14ac:dyDescent="0.25">
      <c r="A14" s="46"/>
      <c r="B14" s="1">
        <v>2</v>
      </c>
      <c r="C14" s="1">
        <v>153.34520000000001</v>
      </c>
      <c r="D14" s="1">
        <v>77.707369999999997</v>
      </c>
    </row>
    <row r="15" spans="1:4" x14ac:dyDescent="0.25">
      <c r="A15" s="46"/>
      <c r="B15" s="1">
        <v>3</v>
      </c>
      <c r="C15" s="1">
        <v>99.014809999999997</v>
      </c>
      <c r="D15" s="1">
        <v>81.691270000000003</v>
      </c>
    </row>
    <row r="16" spans="1:4" x14ac:dyDescent="0.25">
      <c r="A16" s="46"/>
      <c r="B16" s="1">
        <v>4</v>
      </c>
      <c r="C16" s="1">
        <v>32.453000000000003</v>
      </c>
      <c r="D16" s="1">
        <v>91.755359999999996</v>
      </c>
    </row>
    <row r="17" spans="1:4" x14ac:dyDescent="0.25">
      <c r="A17" s="46"/>
      <c r="B17" s="1">
        <v>5</v>
      </c>
      <c r="C17" s="1">
        <v>48.081049999999998</v>
      </c>
      <c r="D17" s="1">
        <v>88.458849999999998</v>
      </c>
    </row>
    <row r="18" spans="1:4" x14ac:dyDescent="0.25">
      <c r="A18" s="46"/>
      <c r="B18" s="1">
        <v>6</v>
      </c>
      <c r="C18" s="1">
        <v>111.8507</v>
      </c>
      <c r="D18" s="1">
        <v>79.634190000000004</v>
      </c>
    </row>
    <row r="19" spans="1:4" x14ac:dyDescent="0.25">
      <c r="A19" s="46"/>
      <c r="B19" s="1">
        <v>7</v>
      </c>
      <c r="C19" s="1">
        <v>95.800960000000003</v>
      </c>
      <c r="D19" s="1">
        <v>107.2098</v>
      </c>
    </row>
    <row r="20" spans="1:4" x14ac:dyDescent="0.25">
      <c r="A20" s="46"/>
      <c r="B20" s="1">
        <v>8</v>
      </c>
      <c r="C20" s="1" t="s">
        <v>8</v>
      </c>
      <c r="D20" s="1" t="s">
        <v>8</v>
      </c>
    </row>
    <row r="21" spans="1:4" x14ac:dyDescent="0.25">
      <c r="A21" s="46" t="s">
        <v>3</v>
      </c>
      <c r="B21" s="1">
        <v>1</v>
      </c>
      <c r="C21" s="1">
        <v>72.593739999999997</v>
      </c>
      <c r="D21" s="1">
        <v>94.943449999999999</v>
      </c>
    </row>
    <row r="22" spans="1:4" x14ac:dyDescent="0.25">
      <c r="A22" s="46"/>
      <c r="B22" s="1">
        <v>2</v>
      </c>
      <c r="C22" s="1">
        <v>147.84289999999999</v>
      </c>
      <c r="D22" s="1">
        <v>97.370419999999996</v>
      </c>
    </row>
    <row r="23" spans="1:4" x14ac:dyDescent="0.25">
      <c r="A23" s="46"/>
      <c r="B23" s="1">
        <v>3</v>
      </c>
      <c r="C23" s="1">
        <v>51.816319999999997</v>
      </c>
      <c r="D23" s="1">
        <v>60.427900000000001</v>
      </c>
    </row>
    <row r="24" spans="1:4" x14ac:dyDescent="0.25">
      <c r="A24" s="46"/>
      <c r="B24" s="1">
        <v>4</v>
      </c>
      <c r="C24" s="1">
        <v>116.3674</v>
      </c>
      <c r="D24" s="1">
        <v>106.18729999999999</v>
      </c>
    </row>
    <row r="25" spans="1:4" x14ac:dyDescent="0.25">
      <c r="A25" s="46"/>
      <c r="B25" s="1">
        <v>5</v>
      </c>
      <c r="C25" s="1">
        <v>74.959299999999999</v>
      </c>
      <c r="D25" s="1">
        <v>71.003839999999997</v>
      </c>
    </row>
    <row r="26" spans="1:4" x14ac:dyDescent="0.25">
      <c r="A26" s="46"/>
      <c r="B26" s="1">
        <v>6</v>
      </c>
      <c r="C26" s="1">
        <v>101.3811</v>
      </c>
      <c r="D26" s="1">
        <v>95.880290000000002</v>
      </c>
    </row>
    <row r="27" spans="1:4" x14ac:dyDescent="0.25">
      <c r="A27" s="46"/>
      <c r="B27" s="1">
        <v>7</v>
      </c>
      <c r="C27" s="1">
        <v>39.921660000000003</v>
      </c>
      <c r="D27" s="1">
        <v>83.756050000000002</v>
      </c>
    </row>
    <row r="28" spans="1:4" x14ac:dyDescent="0.25">
      <c r="A28" s="46"/>
      <c r="B28" s="1">
        <v>8</v>
      </c>
      <c r="C28" s="1">
        <v>67.597399999999993</v>
      </c>
      <c r="D28" s="1">
        <v>89.882450000000006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3" sqref="F3"/>
    </sheetView>
  </sheetViews>
  <sheetFormatPr baseColWidth="10" defaultRowHeight="15" x14ac:dyDescent="0.25"/>
  <cols>
    <col min="3" max="4" width="35.140625" customWidth="1"/>
  </cols>
  <sheetData>
    <row r="1" spans="1:4" ht="75.75" customHeight="1" x14ac:dyDescent="0.2">
      <c r="A1" s="2" t="s">
        <v>4</v>
      </c>
      <c r="B1" s="2" t="s">
        <v>5</v>
      </c>
      <c r="C1" s="3" t="s">
        <v>13</v>
      </c>
      <c r="D1" s="3" t="s">
        <v>15</v>
      </c>
    </row>
    <row r="2" spans="1:4" x14ac:dyDescent="0.25">
      <c r="A2" s="46" t="s">
        <v>0</v>
      </c>
      <c r="B2" s="1">
        <v>1</v>
      </c>
      <c r="C2" s="1">
        <v>177.12530000000001</v>
      </c>
      <c r="D2" s="1">
        <v>68.641459999999995</v>
      </c>
    </row>
    <row r="3" spans="1:4" x14ac:dyDescent="0.25">
      <c r="A3" s="46"/>
      <c r="B3" s="1">
        <v>2</v>
      </c>
      <c r="C3" s="1">
        <v>111.4729</v>
      </c>
      <c r="D3" s="1">
        <v>68.428430000000006</v>
      </c>
    </row>
    <row r="4" spans="1:4" x14ac:dyDescent="0.25">
      <c r="A4" s="46"/>
      <c r="B4" s="1">
        <v>3</v>
      </c>
      <c r="C4" s="1">
        <v>108.342</v>
      </c>
      <c r="D4" s="1">
        <v>99.966999999999999</v>
      </c>
    </row>
    <row r="5" spans="1:4" x14ac:dyDescent="0.25">
      <c r="A5" s="46"/>
      <c r="B5" s="1">
        <v>4</v>
      </c>
      <c r="C5" s="1">
        <v>61.295340000000003</v>
      </c>
      <c r="D5" s="1">
        <v>107.07599999999999</v>
      </c>
    </row>
    <row r="6" spans="1:4" x14ac:dyDescent="0.25">
      <c r="A6" s="46"/>
      <c r="B6" s="1">
        <v>5</v>
      </c>
      <c r="C6" s="1">
        <v>41.764470000000003</v>
      </c>
      <c r="D6" s="1">
        <v>155.8871</v>
      </c>
    </row>
    <row r="7" spans="1:4" x14ac:dyDescent="0.25">
      <c r="A7" s="46" t="s">
        <v>1</v>
      </c>
      <c r="B7" s="1">
        <v>1</v>
      </c>
      <c r="C7" s="1">
        <v>82.148799999999994</v>
      </c>
      <c r="D7" s="1">
        <v>109.3507</v>
      </c>
    </row>
    <row r="8" spans="1:4" x14ac:dyDescent="0.25">
      <c r="A8" s="46"/>
      <c r="B8" s="1">
        <v>2</v>
      </c>
      <c r="C8" s="1">
        <v>113.4834</v>
      </c>
      <c r="D8" s="1">
        <v>103.5355</v>
      </c>
    </row>
    <row r="9" spans="1:4" x14ac:dyDescent="0.25">
      <c r="A9" s="46"/>
      <c r="B9" s="1">
        <v>3</v>
      </c>
      <c r="C9" s="1">
        <v>173.3689</v>
      </c>
      <c r="D9" s="1">
        <v>84.16695</v>
      </c>
    </row>
    <row r="10" spans="1:4" x14ac:dyDescent="0.25">
      <c r="A10" s="46"/>
      <c r="B10" s="1">
        <v>4</v>
      </c>
      <c r="C10" s="1">
        <v>150.90459999999999</v>
      </c>
      <c r="D10" s="1">
        <v>58.684199999999997</v>
      </c>
    </row>
    <row r="11" spans="1:4" x14ac:dyDescent="0.25">
      <c r="A11" s="46"/>
      <c r="B11" s="1">
        <v>5</v>
      </c>
      <c r="C11" s="1">
        <v>41.84158</v>
      </c>
      <c r="D11" s="1">
        <v>82.083629999999999</v>
      </c>
    </row>
    <row r="12" spans="1:4" x14ac:dyDescent="0.25">
      <c r="A12" s="46"/>
      <c r="B12" s="1">
        <v>6</v>
      </c>
      <c r="C12" s="1" t="s">
        <v>8</v>
      </c>
      <c r="D12" s="1" t="s">
        <v>8</v>
      </c>
    </row>
    <row r="13" spans="1:4" x14ac:dyDescent="0.25">
      <c r="A13" s="46" t="s">
        <v>2</v>
      </c>
      <c r="B13" s="1">
        <v>1</v>
      </c>
      <c r="C13" s="1">
        <v>420.03390000000002</v>
      </c>
      <c r="D13" s="1">
        <v>65.701729999999998</v>
      </c>
    </row>
    <row r="14" spans="1:4" x14ac:dyDescent="0.25">
      <c r="A14" s="46"/>
      <c r="B14" s="1">
        <v>2</v>
      </c>
      <c r="C14" s="1">
        <v>154.58179999999999</v>
      </c>
      <c r="D14" s="1">
        <v>130.71350000000001</v>
      </c>
    </row>
    <row r="15" spans="1:4" x14ac:dyDescent="0.25">
      <c r="A15" s="46"/>
      <c r="B15" s="1">
        <v>3</v>
      </c>
      <c r="C15" s="1">
        <v>63.030079999999998</v>
      </c>
      <c r="D15" s="1">
        <v>70.859920000000002</v>
      </c>
    </row>
    <row r="16" spans="1:4" x14ac:dyDescent="0.25">
      <c r="A16" s="46"/>
      <c r="B16" s="1">
        <v>4</v>
      </c>
      <c r="C16" s="1">
        <v>213.6541</v>
      </c>
      <c r="D16" s="1">
        <v>85.242689999999996</v>
      </c>
    </row>
    <row r="17" spans="1:4" x14ac:dyDescent="0.25">
      <c r="A17" s="46"/>
      <c r="B17" s="1">
        <v>5</v>
      </c>
      <c r="C17" s="1">
        <v>98.217680000000001</v>
      </c>
      <c r="D17" s="1">
        <v>93.374049999999997</v>
      </c>
    </row>
    <row r="18" spans="1:4" x14ac:dyDescent="0.25">
      <c r="A18" s="46"/>
      <c r="B18" s="1">
        <v>6</v>
      </c>
      <c r="C18" s="1">
        <v>99.155869999999993</v>
      </c>
      <c r="D18" s="1">
        <v>94.424329999999998</v>
      </c>
    </row>
    <row r="19" spans="1:4" x14ac:dyDescent="0.25">
      <c r="A19" s="46"/>
      <c r="B19" s="1">
        <v>7</v>
      </c>
      <c r="C19" s="1">
        <v>105.8505</v>
      </c>
      <c r="D19" s="1">
        <v>94.153329999999997</v>
      </c>
    </row>
    <row r="20" spans="1:4" x14ac:dyDescent="0.25">
      <c r="A20" s="46"/>
      <c r="B20" s="1">
        <v>8</v>
      </c>
      <c r="C20" s="1" t="s">
        <v>8</v>
      </c>
      <c r="D20" s="1" t="s">
        <v>8</v>
      </c>
    </row>
    <row r="21" spans="1:4" x14ac:dyDescent="0.25">
      <c r="A21" s="46" t="s">
        <v>3</v>
      </c>
      <c r="B21" s="1">
        <v>1</v>
      </c>
      <c r="C21" s="1">
        <v>107.0116</v>
      </c>
      <c r="D21" s="1">
        <v>88.189409999999995</v>
      </c>
    </row>
    <row r="22" spans="1:4" x14ac:dyDescent="0.25">
      <c r="A22" s="46"/>
      <c r="B22" s="1">
        <v>2</v>
      </c>
      <c r="C22" s="1">
        <v>47.676110000000001</v>
      </c>
      <c r="D22" s="1">
        <v>84.954409999999996</v>
      </c>
    </row>
    <row r="23" spans="1:4" x14ac:dyDescent="0.25">
      <c r="A23" s="46"/>
      <c r="B23" s="1">
        <v>3</v>
      </c>
      <c r="C23" s="1">
        <v>212.44820000000001</v>
      </c>
      <c r="D23" s="1">
        <v>74.051029999999997</v>
      </c>
    </row>
    <row r="24" spans="1:4" x14ac:dyDescent="0.25">
      <c r="A24" s="46"/>
      <c r="B24" s="1">
        <v>4</v>
      </c>
      <c r="C24" s="1">
        <v>93.697599999999994</v>
      </c>
      <c r="D24" s="1">
        <v>100.50879999999999</v>
      </c>
    </row>
    <row r="25" spans="1:4" x14ac:dyDescent="0.25">
      <c r="A25" s="46"/>
      <c r="B25" s="1">
        <v>5</v>
      </c>
      <c r="C25" s="1">
        <v>145.4924</v>
      </c>
      <c r="D25" s="1">
        <v>133.92339999999999</v>
      </c>
    </row>
    <row r="26" spans="1:4" x14ac:dyDescent="0.25">
      <c r="A26" s="46"/>
      <c r="B26" s="1">
        <v>6</v>
      </c>
      <c r="C26" s="1">
        <v>66.871030000000005</v>
      </c>
      <c r="D26" s="1">
        <v>76.10942</v>
      </c>
    </row>
    <row r="27" spans="1:4" x14ac:dyDescent="0.25">
      <c r="A27" s="46"/>
      <c r="B27" s="1">
        <v>7</v>
      </c>
      <c r="C27" s="1">
        <v>166.72020000000001</v>
      </c>
      <c r="D27" s="1">
        <v>111.5089</v>
      </c>
    </row>
    <row r="28" spans="1:4" x14ac:dyDescent="0.25">
      <c r="A28" s="46"/>
      <c r="B28" s="1">
        <v>8</v>
      </c>
      <c r="C28" s="1">
        <v>107.86539999999999</v>
      </c>
      <c r="D28" s="1">
        <v>75.505740000000003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19" sqref="F19"/>
    </sheetView>
  </sheetViews>
  <sheetFormatPr baseColWidth="10" defaultRowHeight="15" x14ac:dyDescent="0.25"/>
  <cols>
    <col min="3" max="4" width="35.140625" customWidth="1"/>
  </cols>
  <sheetData>
    <row r="1" spans="1:4" ht="70.5" customHeight="1" x14ac:dyDescent="0.2">
      <c r="A1" s="2" t="s">
        <v>4</v>
      </c>
      <c r="B1" s="2" t="s">
        <v>5</v>
      </c>
      <c r="C1" s="3" t="s">
        <v>11</v>
      </c>
      <c r="D1" s="3" t="s">
        <v>12</v>
      </c>
    </row>
    <row r="2" spans="1:4" x14ac:dyDescent="0.25">
      <c r="A2" s="46" t="s">
        <v>0</v>
      </c>
      <c r="B2" s="1">
        <v>1</v>
      </c>
      <c r="C2" s="1">
        <v>-242.48330000000001</v>
      </c>
      <c r="D2" s="1">
        <v>-109.01739999999999</v>
      </c>
    </row>
    <row r="3" spans="1:4" x14ac:dyDescent="0.25">
      <c r="A3" s="46"/>
      <c r="B3" s="1">
        <v>2</v>
      </c>
      <c r="C3" s="1">
        <v>197.0412</v>
      </c>
      <c r="D3" s="1">
        <v>736.33040000000005</v>
      </c>
    </row>
    <row r="4" spans="1:4" x14ac:dyDescent="0.25">
      <c r="A4" s="46"/>
      <c r="B4" s="1">
        <v>3</v>
      </c>
      <c r="C4" s="1">
        <v>515.77809999999999</v>
      </c>
      <c r="D4" s="1">
        <v>51.733969999999999</v>
      </c>
    </row>
    <row r="5" spans="1:4" x14ac:dyDescent="0.25">
      <c r="A5" s="46"/>
      <c r="B5" s="1">
        <v>4</v>
      </c>
      <c r="C5" s="1">
        <v>-19.509979999999999</v>
      </c>
      <c r="D5" s="1">
        <v>-48.585070000000002</v>
      </c>
    </row>
    <row r="6" spans="1:4" x14ac:dyDescent="0.25">
      <c r="A6" s="46"/>
      <c r="B6" s="1">
        <v>5</v>
      </c>
      <c r="C6" s="1">
        <v>49.174050000000001</v>
      </c>
      <c r="D6" s="1">
        <v>-130.46190000000001</v>
      </c>
    </row>
    <row r="7" spans="1:4" x14ac:dyDescent="0.25">
      <c r="A7" s="46" t="s">
        <v>1</v>
      </c>
      <c r="B7" s="1">
        <v>1</v>
      </c>
      <c r="C7" s="1">
        <v>-37.033200000000001</v>
      </c>
      <c r="D7" s="1">
        <v>63.238109999999999</v>
      </c>
    </row>
    <row r="8" spans="1:4" x14ac:dyDescent="0.25">
      <c r="A8" s="46"/>
      <c r="B8" s="1">
        <v>2</v>
      </c>
      <c r="C8" s="1">
        <v>-263.25360000000001</v>
      </c>
      <c r="D8" s="1">
        <v>287.21949999999998</v>
      </c>
    </row>
    <row r="9" spans="1:4" x14ac:dyDescent="0.25">
      <c r="A9" s="46"/>
      <c r="B9" s="1">
        <v>3</v>
      </c>
      <c r="C9" s="1">
        <v>71.142920000000004</v>
      </c>
      <c r="D9" s="1">
        <v>122.6404</v>
      </c>
    </row>
    <row r="10" spans="1:4" x14ac:dyDescent="0.25">
      <c r="A10" s="46"/>
      <c r="B10" s="1">
        <v>4</v>
      </c>
      <c r="C10" s="1" t="s">
        <v>8</v>
      </c>
      <c r="D10" s="1" t="s">
        <v>8</v>
      </c>
    </row>
    <row r="11" spans="1:4" x14ac:dyDescent="0.25">
      <c r="A11" s="46"/>
      <c r="B11" s="1">
        <v>5</v>
      </c>
      <c r="C11" s="1" t="s">
        <v>8</v>
      </c>
      <c r="D11" s="1" t="s">
        <v>8</v>
      </c>
    </row>
    <row r="12" spans="1:4" x14ac:dyDescent="0.25">
      <c r="A12" s="46"/>
      <c r="B12" s="1">
        <v>6</v>
      </c>
      <c r="C12" s="1" t="s">
        <v>8</v>
      </c>
      <c r="D12" s="1" t="s">
        <v>8</v>
      </c>
    </row>
    <row r="13" spans="1:4" x14ac:dyDescent="0.25">
      <c r="A13" s="46" t="s">
        <v>2</v>
      </c>
      <c r="B13" s="1">
        <v>1</v>
      </c>
      <c r="C13" s="1">
        <v>516.72270000000003</v>
      </c>
      <c r="D13" s="1">
        <v>167.72810000000001</v>
      </c>
    </row>
    <row r="14" spans="1:4" x14ac:dyDescent="0.25">
      <c r="A14" s="46"/>
      <c r="B14" s="1">
        <v>2</v>
      </c>
      <c r="C14" s="1">
        <v>-105.25</v>
      </c>
      <c r="D14" s="1">
        <v>6.6320069999999998</v>
      </c>
    </row>
    <row r="15" spans="1:4" x14ac:dyDescent="0.25">
      <c r="A15" s="46"/>
      <c r="B15" s="1">
        <v>3</v>
      </c>
      <c r="C15" s="1">
        <v>139.0265</v>
      </c>
      <c r="D15" s="1">
        <v>-14.209669999999999</v>
      </c>
    </row>
    <row r="16" spans="1:4" x14ac:dyDescent="0.25">
      <c r="A16" s="46"/>
      <c r="B16" s="1">
        <v>4</v>
      </c>
      <c r="C16" s="1">
        <v>25.5015</v>
      </c>
      <c r="D16" s="1">
        <v>49.391199999999998</v>
      </c>
    </row>
    <row r="17" spans="1:4" x14ac:dyDescent="0.25">
      <c r="A17" s="46"/>
      <c r="B17" s="1">
        <v>5</v>
      </c>
      <c r="C17" s="1">
        <v>-456.82</v>
      </c>
      <c r="D17" s="1">
        <v>-2.0110030000000001</v>
      </c>
    </row>
    <row r="18" spans="1:4" x14ac:dyDescent="0.25">
      <c r="A18" s="46"/>
      <c r="B18" s="1">
        <v>6</v>
      </c>
      <c r="C18" s="1">
        <v>-99.855930000000001</v>
      </c>
      <c r="D18" s="1">
        <v>-7.4244510000000004</v>
      </c>
    </row>
    <row r="19" spans="1:4" x14ac:dyDescent="0.25">
      <c r="A19" s="46"/>
      <c r="B19" s="1">
        <v>7</v>
      </c>
      <c r="C19" s="1">
        <v>294.27710000000002</v>
      </c>
      <c r="D19" s="1" t="s">
        <v>8</v>
      </c>
    </row>
    <row r="20" spans="1:4" x14ac:dyDescent="0.25">
      <c r="A20" s="46"/>
      <c r="B20" s="1">
        <v>8</v>
      </c>
      <c r="C20" s="1" t="s">
        <v>8</v>
      </c>
      <c r="D20" s="1" t="s">
        <v>8</v>
      </c>
    </row>
    <row r="21" spans="1:4" x14ac:dyDescent="0.25">
      <c r="A21" s="46" t="s">
        <v>3</v>
      </c>
      <c r="B21" s="1">
        <v>1</v>
      </c>
      <c r="C21" s="1">
        <v>-586.74260000000004</v>
      </c>
      <c r="D21" s="1">
        <v>24.042269999999998</v>
      </c>
    </row>
    <row r="22" spans="1:4" x14ac:dyDescent="0.25">
      <c r="A22" s="46"/>
      <c r="B22" s="1">
        <v>2</v>
      </c>
      <c r="C22" s="1">
        <v>-149.4599</v>
      </c>
      <c r="D22" s="1">
        <v>-203.5077</v>
      </c>
    </row>
    <row r="23" spans="1:4" x14ac:dyDescent="0.25">
      <c r="A23" s="46"/>
      <c r="B23" s="1">
        <v>3</v>
      </c>
      <c r="C23" s="1">
        <v>-490.15179999999998</v>
      </c>
      <c r="D23" s="1">
        <v>-30.987960000000001</v>
      </c>
    </row>
    <row r="24" spans="1:4" x14ac:dyDescent="0.25">
      <c r="A24" s="46"/>
      <c r="B24" s="1">
        <v>4</v>
      </c>
      <c r="C24" s="1">
        <v>59.638440000000003</v>
      </c>
      <c r="D24" s="1">
        <v>-280.78719999999998</v>
      </c>
    </row>
    <row r="25" spans="1:4" x14ac:dyDescent="0.25">
      <c r="A25" s="46"/>
      <c r="B25" s="1">
        <v>5</v>
      </c>
      <c r="C25" s="1">
        <v>560.67539999999997</v>
      </c>
      <c r="D25" s="1">
        <v>-2.5142150000000001</v>
      </c>
    </row>
    <row r="26" spans="1:4" x14ac:dyDescent="0.25">
      <c r="A26" s="46"/>
      <c r="B26" s="1">
        <v>6</v>
      </c>
      <c r="C26" s="1">
        <v>-206.6737</v>
      </c>
      <c r="D26" s="1">
        <v>-479.5942</v>
      </c>
    </row>
    <row r="27" spans="1:4" x14ac:dyDescent="0.25">
      <c r="A27" s="46"/>
      <c r="B27" s="1">
        <v>7</v>
      </c>
      <c r="C27" s="1" t="s">
        <v>8</v>
      </c>
      <c r="D27" s="1" t="s">
        <v>8</v>
      </c>
    </row>
    <row r="28" spans="1:4" x14ac:dyDescent="0.25">
      <c r="A28" s="46"/>
      <c r="B28" s="1">
        <v>8</v>
      </c>
      <c r="C28" s="1" t="s">
        <v>8</v>
      </c>
      <c r="D28" s="1" t="s">
        <v>8</v>
      </c>
    </row>
  </sheetData>
  <mergeCells count="4">
    <mergeCell ref="A2:A6"/>
    <mergeCell ref="A7:A12"/>
    <mergeCell ref="A13:A20"/>
    <mergeCell ref="A21:A2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2" sqref="A2:C7"/>
    </sheetView>
  </sheetViews>
  <sheetFormatPr baseColWidth="10" defaultRowHeight="15" x14ac:dyDescent="0.25"/>
  <cols>
    <col min="4" max="4" width="35.140625" customWidth="1"/>
  </cols>
  <sheetData>
    <row r="1" spans="1:4" ht="70.5" customHeight="1" x14ac:dyDescent="0.2">
      <c r="B1" s="2" t="s">
        <v>4</v>
      </c>
      <c r="C1" s="2" t="s">
        <v>5</v>
      </c>
      <c r="D1" s="3" t="s">
        <v>59</v>
      </c>
    </row>
    <row r="2" spans="1:4" x14ac:dyDescent="0.25">
      <c r="A2" s="40" t="s">
        <v>62</v>
      </c>
      <c r="B2" s="41" t="s">
        <v>60</v>
      </c>
      <c r="C2" s="2">
        <v>1</v>
      </c>
      <c r="D2" s="1">
        <v>85.139999999999986</v>
      </c>
    </row>
    <row r="3" spans="1:4" x14ac:dyDescent="0.25">
      <c r="A3" s="40"/>
      <c r="B3" s="42"/>
      <c r="C3" s="2">
        <v>2</v>
      </c>
      <c r="D3" s="1">
        <v>79.88</v>
      </c>
    </row>
    <row r="4" spans="1:4" x14ac:dyDescent="0.25">
      <c r="A4" s="40"/>
      <c r="B4" s="43"/>
      <c r="C4" s="2">
        <v>3</v>
      </c>
      <c r="D4" s="1">
        <v>79.300000000000011</v>
      </c>
    </row>
    <row r="5" spans="1:4" x14ac:dyDescent="0.25">
      <c r="A5" s="40"/>
      <c r="B5" s="41" t="s">
        <v>61</v>
      </c>
      <c r="C5" s="2">
        <v>1</v>
      </c>
      <c r="D5" s="1">
        <v>70.800000000000011</v>
      </c>
    </row>
    <row r="6" spans="1:4" x14ac:dyDescent="0.25">
      <c r="A6" s="40"/>
      <c r="B6" s="42"/>
      <c r="C6" s="2">
        <v>2</v>
      </c>
      <c r="D6" s="1">
        <v>69.460000000000008</v>
      </c>
    </row>
    <row r="7" spans="1:4" x14ac:dyDescent="0.25">
      <c r="A7" s="40"/>
      <c r="B7" s="43"/>
      <c r="C7" s="2">
        <v>3</v>
      </c>
      <c r="D7" s="1">
        <v>74.449999999999989</v>
      </c>
    </row>
  </sheetData>
  <mergeCells count="3">
    <mergeCell ref="B2:B4"/>
    <mergeCell ref="B5:B7"/>
    <mergeCell ref="A2:A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18" sqref="D18"/>
    </sheetView>
  </sheetViews>
  <sheetFormatPr baseColWidth="10" defaultRowHeight="15" x14ac:dyDescent="0.25"/>
  <cols>
    <col min="4" max="4" width="35.140625" customWidth="1"/>
    <col min="5" max="5" width="37.28515625" customWidth="1"/>
  </cols>
  <sheetData>
    <row r="1" spans="1:5" ht="70.5" customHeight="1" x14ac:dyDescent="0.2">
      <c r="B1" s="15" t="s">
        <v>4</v>
      </c>
      <c r="C1" s="15" t="s">
        <v>5</v>
      </c>
      <c r="D1" s="16" t="s">
        <v>65</v>
      </c>
      <c r="E1" s="16" t="s">
        <v>66</v>
      </c>
    </row>
    <row r="2" spans="1:5" x14ac:dyDescent="0.25">
      <c r="A2" s="40" t="s">
        <v>63</v>
      </c>
      <c r="B2" s="40" t="s">
        <v>60</v>
      </c>
      <c r="C2" s="2">
        <v>1</v>
      </c>
      <c r="D2" s="1">
        <v>46.777777777777779</v>
      </c>
      <c r="E2" s="1">
        <v>3.5934444444444447</v>
      </c>
    </row>
    <row r="3" spans="1:5" x14ac:dyDescent="0.25">
      <c r="A3" s="40"/>
      <c r="B3" s="40"/>
      <c r="C3" s="2">
        <v>2</v>
      </c>
      <c r="D3" s="1">
        <v>25.142857142857142</v>
      </c>
      <c r="E3" s="1">
        <v>1.590857142857143</v>
      </c>
    </row>
    <row r="4" spans="1:5" x14ac:dyDescent="0.25">
      <c r="A4" s="40"/>
      <c r="B4" s="40" t="s">
        <v>61</v>
      </c>
      <c r="C4" s="2">
        <v>1</v>
      </c>
      <c r="D4" s="1">
        <v>51.368421052631582</v>
      </c>
      <c r="E4" s="1">
        <v>3.5944736842105263</v>
      </c>
    </row>
    <row r="5" spans="1:5" x14ac:dyDescent="0.25">
      <c r="A5" s="40"/>
      <c r="B5" s="40"/>
      <c r="C5" s="2">
        <v>2</v>
      </c>
      <c r="D5" s="1">
        <v>40.25</v>
      </c>
      <c r="E5" s="1">
        <v>5.6481499999999993</v>
      </c>
    </row>
    <row r="6" spans="1:5" x14ac:dyDescent="0.25">
      <c r="A6" s="40" t="s">
        <v>64</v>
      </c>
      <c r="B6" s="40" t="s">
        <v>60</v>
      </c>
      <c r="C6" s="2">
        <v>1</v>
      </c>
      <c r="D6" s="1">
        <v>34.111111111111114</v>
      </c>
      <c r="E6" s="1">
        <v>1.879111111111111</v>
      </c>
    </row>
    <row r="7" spans="1:5" x14ac:dyDescent="0.25">
      <c r="A7" s="40"/>
      <c r="B7" s="40"/>
      <c r="C7" s="2">
        <v>2</v>
      </c>
      <c r="D7" s="1">
        <v>44.235294117647058</v>
      </c>
      <c r="E7" s="1">
        <v>3.3934705882352936</v>
      </c>
    </row>
    <row r="8" spans="1:5" x14ac:dyDescent="0.25">
      <c r="A8" s="40"/>
      <c r="B8" s="40" t="s">
        <v>61</v>
      </c>
      <c r="C8" s="2">
        <v>1</v>
      </c>
      <c r="D8" s="1">
        <v>100.73333333333333</v>
      </c>
      <c r="E8" s="1">
        <v>5.6995333333333331</v>
      </c>
    </row>
    <row r="9" spans="1:5" x14ac:dyDescent="0.25">
      <c r="A9" s="40"/>
      <c r="B9" s="40"/>
      <c r="C9" s="2">
        <v>2</v>
      </c>
      <c r="D9" s="1">
        <v>132.92857142857142</v>
      </c>
      <c r="E9" s="1">
        <v>16.987071428571429</v>
      </c>
    </row>
    <row r="10" spans="1:5" x14ac:dyDescent="0.25">
      <c r="A10" s="40" t="s">
        <v>62</v>
      </c>
      <c r="B10" s="41" t="s">
        <v>60</v>
      </c>
      <c r="C10" s="2">
        <v>1</v>
      </c>
      <c r="D10" s="1">
        <v>30.25</v>
      </c>
      <c r="E10" s="1">
        <v>2.2337857142857143</v>
      </c>
    </row>
    <row r="11" spans="1:5" x14ac:dyDescent="0.25">
      <c r="A11" s="40"/>
      <c r="B11" s="42"/>
      <c r="C11" s="2">
        <v>2</v>
      </c>
      <c r="D11" s="1">
        <v>59.384615384615387</v>
      </c>
      <c r="E11" s="1">
        <v>5.2031538461538469</v>
      </c>
    </row>
    <row r="12" spans="1:5" x14ac:dyDescent="0.25">
      <c r="A12" s="40"/>
      <c r="B12" s="43"/>
      <c r="C12" s="2">
        <v>3</v>
      </c>
      <c r="D12" s="1">
        <v>46.416666666666664</v>
      </c>
      <c r="E12" s="1">
        <v>3.5975000000000001</v>
      </c>
    </row>
    <row r="13" spans="1:5" x14ac:dyDescent="0.25">
      <c r="A13" s="40"/>
      <c r="B13" s="41" t="s">
        <v>61</v>
      </c>
      <c r="C13" s="2">
        <v>1</v>
      </c>
      <c r="D13" s="1">
        <v>42.647058823529413</v>
      </c>
      <c r="E13" s="1">
        <v>3.3198823529411765</v>
      </c>
    </row>
    <row r="14" spans="1:5" x14ac:dyDescent="0.25">
      <c r="A14" s="40"/>
      <c r="B14" s="42"/>
      <c r="C14" s="2">
        <v>2</v>
      </c>
      <c r="D14" s="1">
        <v>38.0625</v>
      </c>
      <c r="E14" s="1">
        <v>3.7331249999999998</v>
      </c>
    </row>
    <row r="15" spans="1:5" x14ac:dyDescent="0.25">
      <c r="A15" s="40"/>
      <c r="B15" s="43"/>
      <c r="C15" s="2">
        <v>3</v>
      </c>
      <c r="D15" s="1">
        <v>42.560975609756099</v>
      </c>
      <c r="E15" s="1">
        <v>3.5836585365853662</v>
      </c>
    </row>
    <row r="16" spans="1:5" x14ac:dyDescent="0.2">
      <c r="D16" s="6"/>
      <c r="E16" s="6"/>
    </row>
  </sheetData>
  <mergeCells count="9">
    <mergeCell ref="A10:A15"/>
    <mergeCell ref="B10:B12"/>
    <mergeCell ref="B13:B15"/>
    <mergeCell ref="A2:A5"/>
    <mergeCell ref="B2:B3"/>
    <mergeCell ref="B4:B5"/>
    <mergeCell ref="A6:A9"/>
    <mergeCell ref="B6:B7"/>
    <mergeCell ref="B8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A3" sqref="A3:A5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x14ac:dyDescent="0.25">
      <c r="A3" s="39" t="s">
        <v>27</v>
      </c>
      <c r="B3" s="10">
        <v>112.7319</v>
      </c>
      <c r="C3" s="10">
        <v>73.206460000000007</v>
      </c>
      <c r="D3" s="10">
        <v>57.595289999999999</v>
      </c>
      <c r="E3" s="10">
        <v>79.167429999999996</v>
      </c>
    </row>
    <row r="4" spans="1:13" x14ac:dyDescent="0.25">
      <c r="A4" s="39"/>
      <c r="B4" s="10">
        <v>81.199340000000007</v>
      </c>
      <c r="C4" s="10">
        <v>85.353350000000006</v>
      </c>
      <c r="D4" s="10">
        <v>56.783909999999999</v>
      </c>
      <c r="E4" s="10">
        <v>91.179670000000002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106.06870000000001</v>
      </c>
      <c r="C5" s="10">
        <v>82.001829999999998</v>
      </c>
      <c r="D5" s="10">
        <v>51.010330000000003</v>
      </c>
      <c r="E5" s="10">
        <v>79.634339999999995</v>
      </c>
    </row>
  </sheetData>
  <mergeCells count="3">
    <mergeCell ref="B1:C1"/>
    <mergeCell ref="D1:E1"/>
    <mergeCell ref="A3:A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A9" sqref="A9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x14ac:dyDescent="0.25">
      <c r="A3" s="39" t="s">
        <v>26</v>
      </c>
      <c r="B3" s="10">
        <v>121.4422</v>
      </c>
      <c r="C3" s="10">
        <v>66.241150000000005</v>
      </c>
      <c r="D3" s="10">
        <v>43.37979</v>
      </c>
      <c r="E3" s="10">
        <v>70.22578</v>
      </c>
    </row>
    <row r="4" spans="1:13" x14ac:dyDescent="0.25">
      <c r="A4" s="39"/>
      <c r="B4" s="10">
        <v>79.023539999999997</v>
      </c>
      <c r="C4" s="10">
        <v>80.42783</v>
      </c>
      <c r="D4" s="10">
        <v>44.68712</v>
      </c>
      <c r="E4" s="10">
        <v>77.990660000000005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99.534220000000005</v>
      </c>
      <c r="C5" s="10">
        <v>65.926060000000007</v>
      </c>
      <c r="D5" s="10">
        <v>47.974710000000002</v>
      </c>
      <c r="E5" s="10">
        <v>70.335170000000005</v>
      </c>
    </row>
    <row r="6" spans="1:13" x14ac:dyDescent="0.25">
      <c r="A6" s="39"/>
      <c r="B6" s="10">
        <v>54.554490000000001</v>
      </c>
      <c r="C6" s="10">
        <v>65.644300000000001</v>
      </c>
      <c r="D6" s="10">
        <v>23.76322</v>
      </c>
      <c r="E6" s="10">
        <v>54.236829999999998</v>
      </c>
    </row>
    <row r="7" spans="1:13" x14ac:dyDescent="0.25">
      <c r="A7" s="39"/>
      <c r="B7" s="10">
        <v>139.71510000000001</v>
      </c>
      <c r="C7" s="10">
        <v>78.709549999999993</v>
      </c>
      <c r="D7" s="10">
        <v>50.142299999999999</v>
      </c>
      <c r="E7" s="10">
        <v>90.244249999999994</v>
      </c>
    </row>
    <row r="8" spans="1:13" x14ac:dyDescent="0.25">
      <c r="A8" s="39"/>
      <c r="B8" s="10">
        <v>105.7304</v>
      </c>
      <c r="C8" s="10">
        <v>84.399820000000005</v>
      </c>
      <c r="D8" s="10">
        <v>38.390189999999997</v>
      </c>
      <c r="E8" s="10">
        <v>64.431100000000001</v>
      </c>
    </row>
  </sheetData>
  <mergeCells count="3">
    <mergeCell ref="B1:C1"/>
    <mergeCell ref="D1:E1"/>
    <mergeCell ref="A3:A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G9" sqref="G9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x14ac:dyDescent="0.25">
      <c r="A3" s="39" t="s">
        <v>30</v>
      </c>
      <c r="B3" s="10">
        <v>81.024090000000001</v>
      </c>
      <c r="C3" s="10">
        <v>78.50215</v>
      </c>
      <c r="D3" s="10">
        <v>295.7724</v>
      </c>
      <c r="E3" s="10">
        <v>214.2681</v>
      </c>
    </row>
    <row r="4" spans="1:13" x14ac:dyDescent="0.25">
      <c r="A4" s="39"/>
      <c r="B4" s="10">
        <v>89.963070000000002</v>
      </c>
      <c r="C4" s="10">
        <v>100.3514</v>
      </c>
      <c r="D4" s="10">
        <v>297.70280000000002</v>
      </c>
      <c r="E4" s="10">
        <v>167.7062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129.01400000000001</v>
      </c>
      <c r="C5" s="10">
        <v>100.41930000000001</v>
      </c>
      <c r="D5" s="10">
        <v>299.56709999999998</v>
      </c>
      <c r="E5" s="10">
        <v>172.36019999999999</v>
      </c>
    </row>
  </sheetData>
  <mergeCells count="3">
    <mergeCell ref="B1:C1"/>
    <mergeCell ref="D1:E1"/>
    <mergeCell ref="A3:A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G22" sqref="G22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x14ac:dyDescent="0.25">
      <c r="A3" s="39" t="s">
        <v>29</v>
      </c>
      <c r="B3" s="10">
        <v>127.7611</v>
      </c>
      <c r="C3" s="10">
        <v>73.192980000000006</v>
      </c>
      <c r="D3" s="10">
        <v>779.63430000000005</v>
      </c>
      <c r="E3" s="10">
        <v>40.429130000000001</v>
      </c>
    </row>
    <row r="4" spans="1:13" x14ac:dyDescent="0.25">
      <c r="A4" s="39"/>
      <c r="B4" s="10">
        <v>87.657219999999995</v>
      </c>
      <c r="C4" s="10">
        <v>54.225149999999999</v>
      </c>
      <c r="D4" s="10">
        <v>291.76859999999999</v>
      </c>
      <c r="E4" s="10">
        <v>45.65737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67.858609999999999</v>
      </c>
      <c r="C5" s="10">
        <v>82.344610000000003</v>
      </c>
      <c r="D5" s="10">
        <v>330.70949999999999</v>
      </c>
      <c r="E5" s="10">
        <v>99.879230000000007</v>
      </c>
    </row>
    <row r="6" spans="1:13" x14ac:dyDescent="0.25">
      <c r="A6" s="39"/>
      <c r="B6" s="10">
        <v>118.61190000000001</v>
      </c>
      <c r="C6" s="10">
        <v>61.222479999999997</v>
      </c>
      <c r="D6" s="10">
        <v>583.827</v>
      </c>
      <c r="E6" s="10">
        <v>178.1206</v>
      </c>
    </row>
    <row r="7" spans="1:13" x14ac:dyDescent="0.25">
      <c r="A7" s="39"/>
      <c r="B7" s="10">
        <v>53.089399999999998</v>
      </c>
      <c r="C7" s="10">
        <v>108.354</v>
      </c>
      <c r="D7" s="10">
        <v>463.98590000000002</v>
      </c>
      <c r="E7" s="10">
        <v>86.062259999999995</v>
      </c>
    </row>
    <row r="8" spans="1:13" x14ac:dyDescent="0.25">
      <c r="A8" s="39"/>
      <c r="B8" s="10">
        <v>145.02180000000001</v>
      </c>
      <c r="C8" s="10">
        <v>76.307109999999994</v>
      </c>
      <c r="D8" s="10">
        <v>469.27850000000001</v>
      </c>
      <c r="E8" s="10">
        <v>71.855639999999994</v>
      </c>
    </row>
  </sheetData>
  <mergeCells count="3">
    <mergeCell ref="B1:C1"/>
    <mergeCell ref="D1:E1"/>
    <mergeCell ref="A3:A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F28" sqref="F28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x14ac:dyDescent="0.25">
      <c r="A3" s="39" t="s">
        <v>28</v>
      </c>
      <c r="B3" s="10">
        <v>96.154349999999994</v>
      </c>
      <c r="C3" s="10">
        <v>46.99241</v>
      </c>
      <c r="D3" s="10">
        <v>274.34379999999999</v>
      </c>
      <c r="E3" s="10">
        <v>143.3648</v>
      </c>
    </row>
    <row r="4" spans="1:13" x14ac:dyDescent="0.25">
      <c r="A4" s="39"/>
      <c r="B4" s="10">
        <v>146.02529999999999</v>
      </c>
      <c r="C4" s="10">
        <v>85.796120000000002</v>
      </c>
      <c r="D4" s="10">
        <v>183.499</v>
      </c>
      <c r="E4" s="10">
        <v>21.681229999999999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39.536230000000003</v>
      </c>
      <c r="C5" s="10">
        <v>80.998699999999999</v>
      </c>
      <c r="D5" s="10">
        <v>199.0247</v>
      </c>
      <c r="E5" s="10">
        <v>127.72069999999999</v>
      </c>
    </row>
    <row r="6" spans="1:13" x14ac:dyDescent="0.25">
      <c r="A6" s="39"/>
      <c r="B6" s="10">
        <v>101.2013</v>
      </c>
      <c r="C6" s="10">
        <v>50.777940000000001</v>
      </c>
      <c r="D6" s="10">
        <v>231.92259999999999</v>
      </c>
      <c r="E6" s="10">
        <v>76.654049999999998</v>
      </c>
    </row>
    <row r="7" spans="1:13" x14ac:dyDescent="0.25">
      <c r="A7" s="39"/>
      <c r="B7" s="10">
        <v>64.802340000000001</v>
      </c>
      <c r="C7" s="10">
        <v>102.03749999999999</v>
      </c>
      <c r="D7" s="10">
        <v>287.89780000000002</v>
      </c>
      <c r="E7" s="10">
        <v>40.545569999999998</v>
      </c>
    </row>
    <row r="8" spans="1:13" x14ac:dyDescent="0.25">
      <c r="A8" s="39"/>
      <c r="B8" s="10">
        <v>152.28039999999999</v>
      </c>
      <c r="C8" s="10">
        <v>106.02209999999999</v>
      </c>
      <c r="D8" s="10">
        <v>245.38120000000001</v>
      </c>
      <c r="E8" s="10">
        <v>66.484470000000002</v>
      </c>
    </row>
  </sheetData>
  <mergeCells count="3">
    <mergeCell ref="B1:C1"/>
    <mergeCell ref="D1:E1"/>
    <mergeCell ref="A3:A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>
      <selection activeCell="A3" sqref="A3:A69"/>
    </sheetView>
  </sheetViews>
  <sheetFormatPr baseColWidth="10" defaultRowHeight="15" x14ac:dyDescent="0.25"/>
  <cols>
    <col min="2" max="5" width="12.42578125" bestFit="1" customWidth="1"/>
    <col min="12" max="12" width="14.85546875" customWidth="1"/>
  </cols>
  <sheetData>
    <row r="1" spans="1:13" x14ac:dyDescent="0.2">
      <c r="B1" s="40" t="s">
        <v>18</v>
      </c>
      <c r="C1" s="40"/>
      <c r="D1" s="40" t="s">
        <v>19</v>
      </c>
      <c r="E1" s="40"/>
    </row>
    <row r="2" spans="1:13" x14ac:dyDescent="0.2">
      <c r="B2" s="2" t="s">
        <v>21</v>
      </c>
      <c r="C2" s="2" t="s">
        <v>22</v>
      </c>
      <c r="D2" s="2" t="s">
        <v>21</v>
      </c>
      <c r="E2" s="2" t="s">
        <v>22</v>
      </c>
    </row>
    <row r="3" spans="1:13" ht="15" customHeight="1" x14ac:dyDescent="0.25">
      <c r="A3" s="39" t="s">
        <v>31</v>
      </c>
      <c r="B3" s="10">
        <v>1</v>
      </c>
      <c r="C3" s="10">
        <v>0</v>
      </c>
      <c r="D3" s="10">
        <v>52</v>
      </c>
      <c r="E3" s="10">
        <v>16</v>
      </c>
    </row>
    <row r="4" spans="1:13" x14ac:dyDescent="0.25">
      <c r="A4" s="39"/>
      <c r="B4" s="10">
        <v>0</v>
      </c>
      <c r="C4" s="10">
        <v>1</v>
      </c>
      <c r="D4" s="10">
        <v>37</v>
      </c>
      <c r="E4" s="10">
        <v>9</v>
      </c>
      <c r="H4" s="5"/>
      <c r="I4" s="5"/>
      <c r="J4" s="5"/>
      <c r="K4" s="5"/>
      <c r="L4" s="5"/>
      <c r="M4" s="5"/>
    </row>
    <row r="5" spans="1:13" x14ac:dyDescent="0.25">
      <c r="A5" s="39"/>
      <c r="B5" s="10">
        <v>1</v>
      </c>
      <c r="C5" s="10">
        <v>1</v>
      </c>
      <c r="D5" s="10">
        <v>10</v>
      </c>
      <c r="E5" s="10">
        <v>11</v>
      </c>
    </row>
    <row r="6" spans="1:13" x14ac:dyDescent="0.25">
      <c r="A6" s="39"/>
      <c r="B6" s="10">
        <v>2</v>
      </c>
      <c r="C6" s="10">
        <v>0</v>
      </c>
      <c r="D6" s="10">
        <v>48</v>
      </c>
      <c r="E6" s="10">
        <v>14</v>
      </c>
    </row>
    <row r="7" spans="1:13" x14ac:dyDescent="0.25">
      <c r="A7" s="39"/>
      <c r="B7" s="10">
        <v>4</v>
      </c>
      <c r="C7" s="10">
        <v>0</v>
      </c>
      <c r="D7" s="10">
        <v>41</v>
      </c>
      <c r="E7" s="10">
        <v>3</v>
      </c>
    </row>
    <row r="8" spans="1:13" x14ac:dyDescent="0.25">
      <c r="A8" s="39"/>
      <c r="B8" s="10">
        <v>7</v>
      </c>
      <c r="C8" s="10">
        <v>0</v>
      </c>
      <c r="D8" s="10">
        <v>37</v>
      </c>
      <c r="E8" s="10">
        <v>1</v>
      </c>
    </row>
    <row r="9" spans="1:13" x14ac:dyDescent="0.25">
      <c r="A9" s="39"/>
      <c r="B9" s="10">
        <v>0</v>
      </c>
      <c r="C9" s="10">
        <v>0</v>
      </c>
      <c r="D9" s="10">
        <v>21</v>
      </c>
      <c r="E9" s="10">
        <v>31</v>
      </c>
    </row>
    <row r="10" spans="1:13" x14ac:dyDescent="0.25">
      <c r="A10" s="39"/>
      <c r="B10" s="10">
        <v>1</v>
      </c>
      <c r="C10" s="10">
        <v>0</v>
      </c>
      <c r="D10" s="10">
        <v>22</v>
      </c>
      <c r="E10" s="10">
        <v>21</v>
      </c>
    </row>
    <row r="11" spans="1:13" x14ac:dyDescent="0.25">
      <c r="A11" s="39"/>
      <c r="B11" s="10">
        <v>3</v>
      </c>
      <c r="C11" s="10">
        <v>0</v>
      </c>
      <c r="D11" s="10">
        <v>15</v>
      </c>
      <c r="E11" s="10">
        <v>7</v>
      </c>
    </row>
    <row r="12" spans="1:13" x14ac:dyDescent="0.25">
      <c r="A12" s="39"/>
      <c r="B12" s="10">
        <v>1</v>
      </c>
      <c r="C12" s="10">
        <v>0</v>
      </c>
      <c r="D12" s="10">
        <v>27</v>
      </c>
      <c r="E12" s="10">
        <v>18</v>
      </c>
    </row>
    <row r="13" spans="1:13" x14ac:dyDescent="0.25">
      <c r="A13" s="39"/>
      <c r="B13" s="10">
        <v>0</v>
      </c>
      <c r="C13" s="10">
        <v>0</v>
      </c>
      <c r="D13" s="10">
        <v>9</v>
      </c>
      <c r="E13" s="10">
        <v>4</v>
      </c>
    </row>
    <row r="14" spans="1:13" x14ac:dyDescent="0.25">
      <c r="A14" s="39"/>
      <c r="B14" s="10">
        <v>0</v>
      </c>
      <c r="C14" s="10">
        <v>0</v>
      </c>
      <c r="D14" s="10">
        <v>27</v>
      </c>
      <c r="E14" s="10">
        <v>0</v>
      </c>
    </row>
    <row r="15" spans="1:13" x14ac:dyDescent="0.25">
      <c r="A15" s="39"/>
      <c r="B15" s="10">
        <v>0</v>
      </c>
      <c r="C15" s="10">
        <v>0</v>
      </c>
      <c r="D15" s="10">
        <v>38</v>
      </c>
      <c r="E15" s="10">
        <v>9</v>
      </c>
    </row>
    <row r="16" spans="1:13" x14ac:dyDescent="0.25">
      <c r="A16" s="39"/>
      <c r="B16" s="10">
        <v>1</v>
      </c>
      <c r="C16" s="10">
        <v>0</v>
      </c>
      <c r="D16" s="10">
        <v>20</v>
      </c>
      <c r="E16" s="10">
        <v>2</v>
      </c>
    </row>
    <row r="17" spans="1:5" x14ac:dyDescent="0.25">
      <c r="A17" s="39"/>
      <c r="B17" s="10">
        <v>1</v>
      </c>
      <c r="C17" s="10">
        <v>0</v>
      </c>
      <c r="D17" s="10">
        <v>20</v>
      </c>
      <c r="E17" s="10">
        <v>1</v>
      </c>
    </row>
    <row r="18" spans="1:5" x14ac:dyDescent="0.25">
      <c r="A18" s="39"/>
      <c r="B18" s="10">
        <v>1</v>
      </c>
      <c r="C18" s="10">
        <v>8</v>
      </c>
      <c r="D18" s="10">
        <v>5</v>
      </c>
      <c r="E18" s="10">
        <v>2</v>
      </c>
    </row>
    <row r="19" spans="1:5" x14ac:dyDescent="0.25">
      <c r="A19" s="39"/>
      <c r="B19" s="10">
        <v>0</v>
      </c>
      <c r="C19" s="10">
        <v>12</v>
      </c>
      <c r="D19" s="10">
        <v>11</v>
      </c>
      <c r="E19" s="10">
        <v>3</v>
      </c>
    </row>
    <row r="20" spans="1:5" x14ac:dyDescent="0.25">
      <c r="A20" s="39"/>
      <c r="B20" s="10">
        <v>1</v>
      </c>
      <c r="C20" s="10">
        <v>10</v>
      </c>
      <c r="D20" s="10">
        <v>13</v>
      </c>
      <c r="E20" s="10">
        <v>0</v>
      </c>
    </row>
    <row r="21" spans="1:5" x14ac:dyDescent="0.25">
      <c r="A21" s="39"/>
      <c r="B21" s="10">
        <v>0</v>
      </c>
      <c r="C21" s="10">
        <v>8</v>
      </c>
      <c r="D21" s="10">
        <v>24</v>
      </c>
      <c r="E21" s="10">
        <v>0</v>
      </c>
    </row>
    <row r="22" spans="1:5" x14ac:dyDescent="0.25">
      <c r="A22" s="39"/>
      <c r="B22" s="10">
        <v>0</v>
      </c>
      <c r="C22" s="10">
        <v>3</v>
      </c>
      <c r="D22" s="10">
        <v>18</v>
      </c>
      <c r="E22" s="10">
        <v>0</v>
      </c>
    </row>
    <row r="23" spans="1:5" x14ac:dyDescent="0.25">
      <c r="A23" s="39"/>
      <c r="B23" s="10">
        <v>3</v>
      </c>
      <c r="C23" s="10">
        <v>8</v>
      </c>
      <c r="D23" s="10">
        <v>17</v>
      </c>
      <c r="E23" s="10">
        <v>0</v>
      </c>
    </row>
    <row r="24" spans="1:5" x14ac:dyDescent="0.25">
      <c r="A24" s="39"/>
      <c r="B24" s="10">
        <v>0</v>
      </c>
      <c r="C24" s="10">
        <v>5</v>
      </c>
      <c r="D24" s="10">
        <v>12</v>
      </c>
      <c r="E24" s="10">
        <v>2</v>
      </c>
    </row>
    <row r="25" spans="1:5" x14ac:dyDescent="0.25">
      <c r="A25" s="39"/>
      <c r="B25" s="10">
        <v>0</v>
      </c>
      <c r="C25" s="10">
        <v>2</v>
      </c>
      <c r="D25" s="10">
        <v>47</v>
      </c>
      <c r="E25" s="10">
        <v>0</v>
      </c>
    </row>
    <row r="26" spans="1:5" x14ac:dyDescent="0.25">
      <c r="A26" s="39"/>
      <c r="B26" s="10">
        <v>0</v>
      </c>
      <c r="C26" s="10"/>
      <c r="D26" s="10">
        <v>13</v>
      </c>
      <c r="E26" s="10">
        <v>1</v>
      </c>
    </row>
    <row r="27" spans="1:5" x14ac:dyDescent="0.25">
      <c r="A27" s="39"/>
      <c r="B27" s="10">
        <v>0</v>
      </c>
      <c r="C27" s="10"/>
      <c r="D27" s="10">
        <v>7</v>
      </c>
      <c r="E27" s="10">
        <v>14</v>
      </c>
    </row>
    <row r="28" spans="1:5" x14ac:dyDescent="0.25">
      <c r="A28" s="39"/>
      <c r="B28" s="10">
        <v>0</v>
      </c>
      <c r="C28" s="10"/>
      <c r="D28" s="10">
        <v>8</v>
      </c>
      <c r="E28" s="10">
        <v>0</v>
      </c>
    </row>
    <row r="29" spans="1:5" x14ac:dyDescent="0.25">
      <c r="A29" s="39"/>
      <c r="B29" s="10">
        <v>0</v>
      </c>
      <c r="C29" s="10"/>
      <c r="D29" s="10">
        <v>13</v>
      </c>
      <c r="E29" s="10">
        <v>12</v>
      </c>
    </row>
    <row r="30" spans="1:5" x14ac:dyDescent="0.25">
      <c r="A30" s="39"/>
      <c r="B30" s="10">
        <v>0</v>
      </c>
      <c r="C30" s="10"/>
      <c r="D30" s="10">
        <v>9</v>
      </c>
      <c r="E30" s="10">
        <v>12</v>
      </c>
    </row>
    <row r="31" spans="1:5" x14ac:dyDescent="0.25">
      <c r="A31" s="39"/>
      <c r="B31" s="10">
        <v>0</v>
      </c>
      <c r="C31" s="10"/>
      <c r="D31" s="10">
        <v>17</v>
      </c>
      <c r="E31" s="10">
        <v>3</v>
      </c>
    </row>
    <row r="32" spans="1:5" x14ac:dyDescent="0.25">
      <c r="A32" s="39"/>
      <c r="B32" s="10">
        <v>0</v>
      </c>
      <c r="C32" s="10"/>
      <c r="D32" s="10">
        <v>20</v>
      </c>
      <c r="E32" s="10">
        <v>2</v>
      </c>
    </row>
    <row r="33" spans="1:5" x14ac:dyDescent="0.25">
      <c r="A33" s="39"/>
      <c r="B33" s="10">
        <v>0</v>
      </c>
      <c r="C33" s="10"/>
      <c r="D33" s="10">
        <v>10</v>
      </c>
      <c r="E33" s="10">
        <v>4</v>
      </c>
    </row>
    <row r="34" spans="1:5" x14ac:dyDescent="0.25">
      <c r="A34" s="39"/>
      <c r="B34" s="10">
        <v>0</v>
      </c>
      <c r="C34" s="10"/>
      <c r="D34" s="10">
        <v>28</v>
      </c>
      <c r="E34" s="10">
        <v>6</v>
      </c>
    </row>
    <row r="35" spans="1:5" x14ac:dyDescent="0.25">
      <c r="A35" s="39"/>
      <c r="B35" s="10">
        <v>1</v>
      </c>
      <c r="C35" s="10"/>
      <c r="D35" s="10">
        <v>28</v>
      </c>
      <c r="E35" s="10">
        <v>2</v>
      </c>
    </row>
    <row r="36" spans="1:5" x14ac:dyDescent="0.25">
      <c r="A36" s="39"/>
      <c r="B36" s="10">
        <v>2</v>
      </c>
      <c r="C36" s="10"/>
      <c r="D36" s="10">
        <v>54</v>
      </c>
      <c r="E36" s="10">
        <v>3</v>
      </c>
    </row>
    <row r="37" spans="1:5" x14ac:dyDescent="0.25">
      <c r="A37" s="39"/>
      <c r="B37" s="10">
        <v>1</v>
      </c>
      <c r="C37" s="10"/>
      <c r="D37" s="10">
        <v>15</v>
      </c>
      <c r="E37" s="10">
        <v>0</v>
      </c>
    </row>
    <row r="38" spans="1:5" x14ac:dyDescent="0.25">
      <c r="A38" s="39"/>
      <c r="B38" s="10">
        <v>0</v>
      </c>
      <c r="C38" s="10"/>
      <c r="D38" s="10">
        <v>23</v>
      </c>
      <c r="E38" s="10">
        <v>0</v>
      </c>
    </row>
    <row r="39" spans="1:5" x14ac:dyDescent="0.25">
      <c r="A39" s="39"/>
      <c r="B39" s="10">
        <v>0</v>
      </c>
      <c r="C39" s="10"/>
      <c r="D39" s="10"/>
      <c r="E39" s="10">
        <v>0</v>
      </c>
    </row>
    <row r="40" spans="1:5" x14ac:dyDescent="0.25">
      <c r="A40" s="39"/>
      <c r="B40" s="10">
        <v>0</v>
      </c>
      <c r="C40" s="10"/>
      <c r="D40" s="10"/>
      <c r="E40" s="10">
        <v>0</v>
      </c>
    </row>
    <row r="41" spans="1:5" x14ac:dyDescent="0.25">
      <c r="A41" s="39"/>
      <c r="B41" s="10">
        <v>0</v>
      </c>
      <c r="C41" s="10"/>
      <c r="D41" s="10"/>
      <c r="E41" s="10">
        <v>0</v>
      </c>
    </row>
    <row r="42" spans="1:5" x14ac:dyDescent="0.25">
      <c r="A42" s="39"/>
      <c r="B42" s="10">
        <v>0</v>
      </c>
      <c r="C42" s="10"/>
      <c r="D42" s="10"/>
      <c r="E42" s="10">
        <v>19</v>
      </c>
    </row>
    <row r="43" spans="1:5" x14ac:dyDescent="0.25">
      <c r="A43" s="39"/>
      <c r="B43" s="10">
        <v>0</v>
      </c>
      <c r="C43" s="10"/>
      <c r="D43" s="10"/>
      <c r="E43" s="10">
        <v>9</v>
      </c>
    </row>
    <row r="44" spans="1:5" x14ac:dyDescent="0.25">
      <c r="A44" s="39"/>
      <c r="B44" s="10">
        <v>0</v>
      </c>
      <c r="C44" s="10"/>
      <c r="D44" s="10"/>
      <c r="E44" s="10">
        <v>6</v>
      </c>
    </row>
    <row r="45" spans="1:5" x14ac:dyDescent="0.25">
      <c r="A45" s="39"/>
      <c r="B45" s="10">
        <v>0</v>
      </c>
      <c r="C45" s="10"/>
      <c r="D45" s="10"/>
      <c r="E45" s="10">
        <v>21</v>
      </c>
    </row>
    <row r="46" spans="1:5" x14ac:dyDescent="0.25">
      <c r="A46" s="39"/>
      <c r="B46" s="10">
        <v>0</v>
      </c>
      <c r="C46" s="10"/>
      <c r="D46" s="10"/>
      <c r="E46" s="10">
        <v>52</v>
      </c>
    </row>
    <row r="47" spans="1:5" x14ac:dyDescent="0.25">
      <c r="A47" s="39"/>
      <c r="B47" s="10">
        <v>0</v>
      </c>
      <c r="C47" s="10"/>
      <c r="D47" s="10"/>
      <c r="E47" s="10">
        <v>12</v>
      </c>
    </row>
    <row r="48" spans="1:5" x14ac:dyDescent="0.25">
      <c r="A48" s="39"/>
      <c r="B48" s="10">
        <v>0</v>
      </c>
      <c r="C48" s="10"/>
      <c r="D48" s="10"/>
      <c r="E48" s="10">
        <v>33</v>
      </c>
    </row>
    <row r="49" spans="1:5" x14ac:dyDescent="0.25">
      <c r="A49" s="39"/>
      <c r="B49" s="10"/>
      <c r="C49" s="10"/>
      <c r="D49" s="10"/>
      <c r="E49" s="10">
        <v>24</v>
      </c>
    </row>
    <row r="50" spans="1:5" x14ac:dyDescent="0.25">
      <c r="A50" s="39"/>
      <c r="B50" s="10"/>
      <c r="C50" s="10"/>
      <c r="D50" s="10"/>
      <c r="E50" s="10">
        <v>20</v>
      </c>
    </row>
    <row r="51" spans="1:5" x14ac:dyDescent="0.25">
      <c r="A51" s="39"/>
      <c r="B51" s="10"/>
      <c r="C51" s="10"/>
      <c r="D51" s="10"/>
      <c r="E51" s="10">
        <v>14</v>
      </c>
    </row>
    <row r="52" spans="1:5" x14ac:dyDescent="0.25">
      <c r="A52" s="39"/>
      <c r="B52" s="10"/>
      <c r="C52" s="10"/>
      <c r="D52" s="10"/>
      <c r="E52" s="10">
        <v>1</v>
      </c>
    </row>
    <row r="53" spans="1:5" x14ac:dyDescent="0.25">
      <c r="A53" s="39"/>
      <c r="B53" s="10"/>
      <c r="C53" s="10"/>
      <c r="D53" s="10"/>
      <c r="E53" s="10">
        <v>22</v>
      </c>
    </row>
    <row r="54" spans="1:5" x14ac:dyDescent="0.25">
      <c r="A54" s="39"/>
      <c r="B54" s="10"/>
      <c r="C54" s="10"/>
      <c r="D54" s="10"/>
      <c r="E54" s="10">
        <v>6</v>
      </c>
    </row>
    <row r="55" spans="1:5" x14ac:dyDescent="0.25">
      <c r="A55" s="39"/>
      <c r="B55" s="10"/>
      <c r="C55" s="10"/>
      <c r="D55" s="10"/>
      <c r="E55" s="10">
        <v>37</v>
      </c>
    </row>
    <row r="56" spans="1:5" x14ac:dyDescent="0.25">
      <c r="A56" s="39"/>
      <c r="B56" s="10"/>
      <c r="C56" s="10"/>
      <c r="D56" s="10"/>
      <c r="E56" s="10">
        <v>5</v>
      </c>
    </row>
    <row r="57" spans="1:5" x14ac:dyDescent="0.25">
      <c r="A57" s="39"/>
      <c r="B57" s="10"/>
      <c r="C57" s="10"/>
      <c r="D57" s="10"/>
      <c r="E57" s="10">
        <v>6</v>
      </c>
    </row>
    <row r="58" spans="1:5" x14ac:dyDescent="0.25">
      <c r="A58" s="39"/>
      <c r="B58" s="10"/>
      <c r="C58" s="10"/>
      <c r="D58" s="10"/>
      <c r="E58" s="10">
        <v>1</v>
      </c>
    </row>
    <row r="59" spans="1:5" x14ac:dyDescent="0.25">
      <c r="A59" s="39"/>
      <c r="B59" s="10"/>
      <c r="C59" s="10"/>
      <c r="D59" s="10"/>
      <c r="E59" s="10">
        <v>4</v>
      </c>
    </row>
    <row r="60" spans="1:5" x14ac:dyDescent="0.25">
      <c r="A60" s="39"/>
      <c r="B60" s="10"/>
      <c r="C60" s="10"/>
      <c r="D60" s="10"/>
      <c r="E60" s="10">
        <v>4</v>
      </c>
    </row>
    <row r="61" spans="1:5" x14ac:dyDescent="0.25">
      <c r="A61" s="39"/>
      <c r="B61" s="10"/>
      <c r="C61" s="10"/>
      <c r="D61" s="10"/>
      <c r="E61" s="10">
        <v>6</v>
      </c>
    </row>
    <row r="62" spans="1:5" x14ac:dyDescent="0.25">
      <c r="A62" s="39"/>
      <c r="B62" s="10"/>
      <c r="C62" s="10"/>
      <c r="D62" s="10"/>
      <c r="E62" s="10">
        <v>7</v>
      </c>
    </row>
    <row r="63" spans="1:5" x14ac:dyDescent="0.25">
      <c r="A63" s="39"/>
      <c r="B63" s="10"/>
      <c r="C63" s="10"/>
      <c r="D63" s="10"/>
      <c r="E63" s="10">
        <v>17</v>
      </c>
    </row>
    <row r="64" spans="1:5" x14ac:dyDescent="0.25">
      <c r="A64" s="39"/>
      <c r="B64" s="10"/>
      <c r="C64" s="10"/>
      <c r="D64" s="10"/>
      <c r="E64" s="10">
        <v>6</v>
      </c>
    </row>
    <row r="65" spans="1:5" x14ac:dyDescent="0.25">
      <c r="A65" s="39"/>
      <c r="B65" s="10"/>
      <c r="C65" s="10"/>
      <c r="D65" s="10"/>
      <c r="E65" s="10">
        <v>9</v>
      </c>
    </row>
    <row r="66" spans="1:5" x14ac:dyDescent="0.25">
      <c r="A66" s="39"/>
      <c r="B66" s="10"/>
      <c r="C66" s="10"/>
      <c r="D66" s="10"/>
      <c r="E66" s="10">
        <v>5</v>
      </c>
    </row>
    <row r="67" spans="1:5" x14ac:dyDescent="0.25">
      <c r="A67" s="39"/>
      <c r="B67" s="10"/>
      <c r="C67" s="10"/>
      <c r="D67" s="10"/>
      <c r="E67" s="10">
        <v>4</v>
      </c>
    </row>
    <row r="68" spans="1:5" x14ac:dyDescent="0.25">
      <c r="A68" s="39"/>
      <c r="B68" s="10"/>
      <c r="C68" s="10"/>
      <c r="D68" s="10"/>
      <c r="E68" s="10">
        <v>16</v>
      </c>
    </row>
    <row r="69" spans="1:5" x14ac:dyDescent="0.25">
      <c r="A69" s="39"/>
      <c r="B69" s="10"/>
      <c r="C69" s="10"/>
      <c r="D69" s="10"/>
      <c r="E69" s="10">
        <v>0</v>
      </c>
    </row>
  </sheetData>
  <mergeCells count="3">
    <mergeCell ref="B1:C1"/>
    <mergeCell ref="D1:E1"/>
    <mergeCell ref="A3:A69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workbookViewId="0">
      <selection activeCell="G19" sqref="G19"/>
    </sheetView>
  </sheetViews>
  <sheetFormatPr baseColWidth="10" defaultRowHeight="15" x14ac:dyDescent="0.25"/>
  <cols>
    <col min="1" max="3" width="12.42578125" bestFit="1" customWidth="1"/>
    <col min="8" max="8" width="17.42578125" bestFit="1" customWidth="1"/>
    <col min="9" max="9" width="14.85546875" customWidth="1"/>
  </cols>
  <sheetData>
    <row r="1" spans="1:10" x14ac:dyDescent="0.2">
      <c r="C1" s="2" t="s">
        <v>32</v>
      </c>
      <c r="D1" s="2" t="s">
        <v>40</v>
      </c>
      <c r="E1" s="6"/>
      <c r="F1" s="2" t="s">
        <v>34</v>
      </c>
      <c r="H1" s="2" t="s">
        <v>39</v>
      </c>
    </row>
    <row r="2" spans="1:10" ht="15" customHeight="1" x14ac:dyDescent="0.25">
      <c r="A2" s="41" t="s">
        <v>19</v>
      </c>
      <c r="B2" s="41" t="s">
        <v>35</v>
      </c>
      <c r="C2">
        <v>239.84899999999999</v>
      </c>
      <c r="D2">
        <v>6559.69</v>
      </c>
      <c r="E2" s="6"/>
      <c r="F2" s="6">
        <f>C2/D2</f>
        <v>3.6564075436491664E-2</v>
      </c>
      <c r="H2" s="5">
        <v>113.37198621484468</v>
      </c>
    </row>
    <row r="3" spans="1:10" x14ac:dyDescent="0.25">
      <c r="A3" s="42"/>
      <c r="B3" s="42"/>
      <c r="C3">
        <v>284.92</v>
      </c>
      <c r="D3">
        <v>7873.4179999999997</v>
      </c>
      <c r="E3" s="6"/>
      <c r="F3" s="6">
        <f t="shared" ref="F3:F13" si="0">C3/D3</f>
        <v>3.6187587144490489E-2</v>
      </c>
      <c r="G3" s="5"/>
      <c r="H3" s="5">
        <v>112.20463205803182</v>
      </c>
      <c r="I3" s="5"/>
      <c r="J3" s="5"/>
    </row>
    <row r="4" spans="1:10" x14ac:dyDescent="0.25">
      <c r="A4" s="42"/>
      <c r="B4" s="43"/>
      <c r="C4">
        <v>165.142</v>
      </c>
      <c r="D4">
        <v>6880.1750000000002</v>
      </c>
      <c r="E4" s="6"/>
      <c r="F4" s="6">
        <f t="shared" si="0"/>
        <v>2.400258714349562E-2</v>
      </c>
      <c r="H4" s="5">
        <v>74.423349866441896</v>
      </c>
    </row>
    <row r="5" spans="1:10" x14ac:dyDescent="0.25">
      <c r="A5" s="42"/>
      <c r="B5" s="41" t="s">
        <v>37</v>
      </c>
      <c r="C5">
        <v>1054.4059999999999</v>
      </c>
      <c r="D5">
        <v>7404.2960000000003</v>
      </c>
      <c r="E5" s="6"/>
      <c r="F5" s="6">
        <f t="shared" si="0"/>
        <v>0.14240462563895337</v>
      </c>
      <c r="H5" s="5">
        <v>441.54528897937934</v>
      </c>
    </row>
    <row r="6" spans="1:10" x14ac:dyDescent="0.25">
      <c r="A6" s="42"/>
      <c r="B6" s="42"/>
      <c r="C6">
        <v>907.99099999999999</v>
      </c>
      <c r="D6">
        <v>6565.5889999999999</v>
      </c>
      <c r="E6" s="6"/>
      <c r="F6" s="6">
        <f t="shared" si="0"/>
        <v>0.13829543701258182</v>
      </c>
      <c r="H6" s="5">
        <v>428.80417982396375</v>
      </c>
    </row>
    <row r="7" spans="1:10" x14ac:dyDescent="0.25">
      <c r="A7" s="42"/>
      <c r="B7" s="43"/>
      <c r="C7">
        <v>1294.7190000000001</v>
      </c>
      <c r="D7">
        <v>6815.0039999999999</v>
      </c>
      <c r="E7" s="6"/>
      <c r="F7" s="6">
        <f t="shared" si="0"/>
        <v>0.18998066618889733</v>
      </c>
      <c r="H7" s="5">
        <v>589.06140005276461</v>
      </c>
    </row>
    <row r="8" spans="1:10" x14ac:dyDescent="0.25">
      <c r="A8" s="42"/>
      <c r="B8" s="41" t="s">
        <v>36</v>
      </c>
      <c r="C8">
        <v>629.18399999999997</v>
      </c>
      <c r="D8">
        <v>8276.125</v>
      </c>
      <c r="E8" s="6"/>
      <c r="F8" s="6">
        <f t="shared" si="0"/>
        <v>7.6023984654654195E-2</v>
      </c>
      <c r="H8" s="5">
        <v>235.72290663373639</v>
      </c>
    </row>
    <row r="9" spans="1:10" x14ac:dyDescent="0.25">
      <c r="A9" s="42"/>
      <c r="B9" s="42"/>
      <c r="C9">
        <v>497.113</v>
      </c>
      <c r="D9">
        <v>8335.7109999999993</v>
      </c>
      <c r="E9" s="6"/>
      <c r="F9" s="6">
        <f t="shared" si="0"/>
        <v>5.9636544501122941E-2</v>
      </c>
      <c r="H9" s="5">
        <v>184.91137599870933</v>
      </c>
    </row>
    <row r="10" spans="1:10" x14ac:dyDescent="0.25">
      <c r="A10" s="42"/>
      <c r="B10" s="43"/>
      <c r="C10">
        <v>761.77</v>
      </c>
      <c r="D10">
        <v>7554.0540000000001</v>
      </c>
      <c r="E10" s="6"/>
      <c r="F10" s="6">
        <f t="shared" si="0"/>
        <v>0.10084254097203965</v>
      </c>
      <c r="H10" s="5">
        <v>312.67628207390447</v>
      </c>
    </row>
    <row r="11" spans="1:10" x14ac:dyDescent="0.25">
      <c r="A11" s="42"/>
      <c r="B11" s="41" t="s">
        <v>38</v>
      </c>
      <c r="C11">
        <v>1724.8610000000001</v>
      </c>
      <c r="D11">
        <v>4662.6189999999997</v>
      </c>
      <c r="E11" s="6"/>
      <c r="F11" s="6">
        <f t="shared" si="0"/>
        <v>0.36993393627058102</v>
      </c>
      <c r="H11" s="5">
        <v>1147.0314679805756</v>
      </c>
    </row>
    <row r="12" spans="1:10" x14ac:dyDescent="0.25">
      <c r="A12" s="42"/>
      <c r="B12" s="42"/>
      <c r="C12">
        <v>1213.376</v>
      </c>
      <c r="D12">
        <v>4938.3969999999999</v>
      </c>
      <c r="E12" s="6"/>
      <c r="F12" s="6">
        <f t="shared" si="0"/>
        <v>0.24570240100178256</v>
      </c>
      <c r="H12" s="5">
        <v>761.83436574818268</v>
      </c>
    </row>
    <row r="13" spans="1:10" x14ac:dyDescent="0.25">
      <c r="A13" s="43"/>
      <c r="B13" s="43"/>
      <c r="C13">
        <v>1633.0329999999999</v>
      </c>
      <c r="D13">
        <v>4898.2049999999999</v>
      </c>
      <c r="E13" s="11"/>
      <c r="F13" s="6">
        <f t="shared" si="0"/>
        <v>0.3333941719466621</v>
      </c>
      <c r="H13" s="5">
        <v>1033.7348617414739</v>
      </c>
    </row>
    <row r="15" spans="1:10" x14ac:dyDescent="0.2">
      <c r="F15" s="12"/>
    </row>
    <row r="28" spans="1:3" x14ac:dyDescent="0.2">
      <c r="A28" s="10"/>
      <c r="B28" s="10"/>
      <c r="C28" s="10"/>
    </row>
    <row r="29" spans="1:3" x14ac:dyDescent="0.2">
      <c r="A29" s="10"/>
      <c r="B29" s="10"/>
      <c r="C29" s="10"/>
    </row>
    <row r="30" spans="1:3" x14ac:dyDescent="0.2">
      <c r="A30" s="10"/>
      <c r="B30" s="10"/>
      <c r="C30" s="10"/>
    </row>
    <row r="31" spans="1:3" x14ac:dyDescent="0.2">
      <c r="A31" s="10"/>
      <c r="B31" s="10"/>
      <c r="C31" s="10"/>
    </row>
    <row r="32" spans="1:3" x14ac:dyDescent="0.2">
      <c r="A32" s="10"/>
      <c r="B32" s="10"/>
      <c r="C32" s="10"/>
    </row>
    <row r="33" spans="1:3" x14ac:dyDescent="0.2">
      <c r="A33" s="10"/>
      <c r="B33" s="10"/>
      <c r="C33" s="10"/>
    </row>
    <row r="34" spans="1:3" x14ac:dyDescent="0.2">
      <c r="A34" s="10"/>
      <c r="B34" s="10"/>
      <c r="C34" s="10"/>
    </row>
    <row r="35" spans="1:3" x14ac:dyDescent="0.2">
      <c r="A35" s="10"/>
      <c r="B35" s="10"/>
      <c r="C35" s="10"/>
    </row>
    <row r="36" spans="1:3" x14ac:dyDescent="0.2">
      <c r="A36" s="10"/>
      <c r="B36" s="10"/>
      <c r="C36" s="10"/>
    </row>
    <row r="37" spans="1:3" x14ac:dyDescent="0.2">
      <c r="A37" s="10"/>
      <c r="B37" s="10"/>
      <c r="C37" s="10"/>
    </row>
    <row r="38" spans="1:3" x14ac:dyDescent="0.2">
      <c r="A38" s="10"/>
      <c r="B38" s="10"/>
      <c r="C38" s="10"/>
    </row>
    <row r="39" spans="1:3" x14ac:dyDescent="0.2">
      <c r="A39" s="10"/>
      <c r="B39" s="10"/>
      <c r="C39" s="10"/>
    </row>
    <row r="40" spans="1:3" x14ac:dyDescent="0.2">
      <c r="A40" s="10"/>
      <c r="B40" s="10"/>
      <c r="C40" s="10"/>
    </row>
    <row r="41" spans="1:3" x14ac:dyDescent="0.2">
      <c r="A41" s="10"/>
      <c r="B41" s="10"/>
      <c r="C41" s="10"/>
    </row>
    <row r="42" spans="1:3" x14ac:dyDescent="0.25">
      <c r="A42" s="10"/>
      <c r="B42" s="10"/>
      <c r="C42" s="10"/>
    </row>
    <row r="43" spans="1:3" x14ac:dyDescent="0.25">
      <c r="A43" s="10"/>
      <c r="B43" s="10"/>
      <c r="C43" s="10"/>
    </row>
    <row r="44" spans="1:3" x14ac:dyDescent="0.25">
      <c r="A44" s="10"/>
      <c r="B44" s="10"/>
      <c r="C44" s="10"/>
    </row>
    <row r="45" spans="1:3" x14ac:dyDescent="0.25">
      <c r="A45" s="10"/>
      <c r="B45" s="10"/>
      <c r="C45" s="10"/>
    </row>
    <row r="46" spans="1:3" x14ac:dyDescent="0.25">
      <c r="A46" s="10"/>
      <c r="B46" s="10"/>
      <c r="C46" s="10"/>
    </row>
    <row r="47" spans="1:3" x14ac:dyDescent="0.25">
      <c r="A47" s="10"/>
      <c r="B47" s="10"/>
      <c r="C47" s="10"/>
    </row>
    <row r="48" spans="1:3" x14ac:dyDescent="0.25">
      <c r="A48" s="10"/>
      <c r="B48" s="10"/>
      <c r="C48" s="10"/>
    </row>
    <row r="49" spans="1:3" x14ac:dyDescent="0.25">
      <c r="A49" s="10"/>
      <c r="B49" s="10"/>
      <c r="C49" s="10"/>
    </row>
    <row r="50" spans="1:3" x14ac:dyDescent="0.25">
      <c r="A50" s="10"/>
      <c r="B50" s="10"/>
      <c r="C50" s="10"/>
    </row>
    <row r="51" spans="1:3" x14ac:dyDescent="0.25">
      <c r="A51" s="10"/>
      <c r="B51" s="10"/>
      <c r="C51" s="10"/>
    </row>
    <row r="52" spans="1:3" x14ac:dyDescent="0.25">
      <c r="A52" s="10"/>
      <c r="B52" s="10"/>
      <c r="C52" s="10"/>
    </row>
    <row r="53" spans="1:3" x14ac:dyDescent="0.25">
      <c r="A53" s="10"/>
      <c r="B53" s="10"/>
      <c r="C53" s="10"/>
    </row>
    <row r="54" spans="1:3" x14ac:dyDescent="0.25">
      <c r="A54" s="10"/>
      <c r="B54" s="10"/>
      <c r="C54" s="10"/>
    </row>
    <row r="55" spans="1:3" x14ac:dyDescent="0.25">
      <c r="A55" s="10"/>
      <c r="B55" s="10"/>
      <c r="C55" s="10"/>
    </row>
    <row r="56" spans="1:3" x14ac:dyDescent="0.25">
      <c r="A56" s="10"/>
      <c r="B56" s="10"/>
      <c r="C56" s="10"/>
    </row>
    <row r="57" spans="1:3" x14ac:dyDescent="0.25">
      <c r="A57" s="10"/>
      <c r="B57" s="10"/>
      <c r="C57" s="10"/>
    </row>
    <row r="58" spans="1:3" x14ac:dyDescent="0.25">
      <c r="A58" s="10"/>
      <c r="B58" s="10"/>
      <c r="C58" s="10"/>
    </row>
    <row r="59" spans="1:3" x14ac:dyDescent="0.25">
      <c r="A59" s="10"/>
      <c r="B59" s="10"/>
      <c r="C59" s="10"/>
    </row>
    <row r="60" spans="1:3" x14ac:dyDescent="0.25">
      <c r="A60" s="10"/>
      <c r="B60" s="10"/>
      <c r="C60" s="10"/>
    </row>
    <row r="61" spans="1:3" x14ac:dyDescent="0.25">
      <c r="A61" s="10"/>
      <c r="B61" s="10"/>
      <c r="C61" s="10"/>
    </row>
    <row r="62" spans="1:3" x14ac:dyDescent="0.25">
      <c r="A62" s="10"/>
      <c r="B62" s="10"/>
      <c r="C62" s="10"/>
    </row>
    <row r="63" spans="1:3" x14ac:dyDescent="0.25">
      <c r="A63" s="10"/>
      <c r="B63" s="10"/>
      <c r="C63" s="10"/>
    </row>
    <row r="64" spans="1:3" x14ac:dyDescent="0.25">
      <c r="A64" s="10"/>
      <c r="B64" s="10"/>
      <c r="C64" s="10"/>
    </row>
    <row r="65" spans="1:3" x14ac:dyDescent="0.25">
      <c r="A65" s="10"/>
      <c r="B65" s="10"/>
      <c r="C65" s="10"/>
    </row>
    <row r="66" spans="1:3" x14ac:dyDescent="0.25">
      <c r="A66" s="10"/>
      <c r="B66" s="10"/>
      <c r="C66" s="10"/>
    </row>
    <row r="67" spans="1:3" x14ac:dyDescent="0.25">
      <c r="A67" s="10"/>
      <c r="B67" s="10"/>
      <c r="C67" s="10"/>
    </row>
    <row r="68" spans="1:3" x14ac:dyDescent="0.25">
      <c r="A68" s="10"/>
      <c r="B68" s="10"/>
      <c r="C68" s="10"/>
    </row>
  </sheetData>
  <mergeCells count="5">
    <mergeCell ref="B2:B4"/>
    <mergeCell ref="B5:B7"/>
    <mergeCell ref="B8:B10"/>
    <mergeCell ref="B11:B13"/>
    <mergeCell ref="A2:A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7</vt:i4>
      </vt:variant>
    </vt:vector>
  </HeadingPairs>
  <TitlesOfParts>
    <vt:vector size="27" baseType="lpstr">
      <vt:lpstr>Fig. 1B</vt:lpstr>
      <vt:lpstr>Fig. 1D</vt:lpstr>
      <vt:lpstr>Fig. 1E</vt:lpstr>
      <vt:lpstr>Fig. 1F</vt:lpstr>
      <vt:lpstr>Fig. 1G</vt:lpstr>
      <vt:lpstr>Fig. 1H</vt:lpstr>
      <vt:lpstr>Fig. 1I</vt:lpstr>
      <vt:lpstr>Fig. 1J</vt:lpstr>
      <vt:lpstr>Fig. 2B</vt:lpstr>
      <vt:lpstr>Fig. 2C</vt:lpstr>
      <vt:lpstr>Fig. 2E</vt:lpstr>
      <vt:lpstr>Fig. 2F</vt:lpstr>
      <vt:lpstr>Fig. 3B</vt:lpstr>
      <vt:lpstr>Fig. 3C</vt:lpstr>
      <vt:lpstr>Fig. 3D</vt:lpstr>
      <vt:lpstr>Fig. 4B</vt:lpstr>
      <vt:lpstr>Fig. 4C</vt:lpstr>
      <vt:lpstr>Fig. 4D</vt:lpstr>
      <vt:lpstr>Fig. 4E</vt:lpstr>
      <vt:lpstr>Fig. 4F</vt:lpstr>
      <vt:lpstr>Fig. 4H</vt:lpstr>
      <vt:lpstr>Fig. S4A</vt:lpstr>
      <vt:lpstr>Fig. S4B</vt:lpstr>
      <vt:lpstr>Fig. S4C</vt:lpstr>
      <vt:lpstr>Fig. S4D</vt:lpstr>
      <vt:lpstr>Fig. S5B</vt:lpstr>
      <vt:lpstr>Fig. S5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aure AROTCARENA</dc:creator>
  <cp:lastModifiedBy>Marie-Laure Arotçarena</cp:lastModifiedBy>
  <dcterms:created xsi:type="dcterms:W3CDTF">2019-12-16T13:36:33Z</dcterms:created>
  <dcterms:modified xsi:type="dcterms:W3CDTF">2022-01-10T14:41:32Z</dcterms:modified>
</cp:coreProperties>
</file>